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eriment" sheetId="1" state="visible" r:id="rId2"/>
    <sheet name="comparision" sheetId="2" state="visible" r:id="rId3"/>
    <sheet name="All" sheetId="3" state="visible" r:id="rId4"/>
    <sheet name="biotic" sheetId="4" state="visible" r:id="rId5"/>
    <sheet name="abiotic" sheetId="5" state="visible" r:id="rId6"/>
    <sheet name="hormone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1" uniqueCount="285">
  <si>
    <t xml:space="preserve">Experiment Accession #</t>
  </si>
  <si>
    <t xml:space="preserve">Experiment description</t>
  </si>
  <si>
    <t xml:space="preserve"># of arrays in the experiment</t>
  </si>
  <si>
    <t xml:space="preserve">E-MEXP-3045</t>
  </si>
  <si>
    <t xml:space="preserve">Sulphur dioxide evokes large scale reprogramming of the grape berry transcriptome</t>
  </si>
  <si>
    <t xml:space="preserve">E-GEOD-12842</t>
  </si>
  <si>
    <t xml:space="preserve">Transcription profiling of grapevine Vitis vinifera cultivars Chardonnay and Incrocio Manzoni naturally infected with Bois Noir phytoplasma compared to healthy samples</t>
  </si>
  <si>
    <t xml:space="preserve">E-GEOD-11857</t>
  </si>
  <si>
    <t xml:space="preserve">Transcription profiling of grapevine resistance to downy mildew mediated by the Rpv1 and Rpv2 genes</t>
  </si>
  <si>
    <t xml:space="preserve">E-MEXP-1524</t>
  </si>
  <si>
    <t xml:space="preserve">Transcription profiling of grapevine cell culture treated with methyly jasmonate, salicylic acids and ethanol controls</t>
  </si>
  <si>
    <t xml:space="preserve">E-GEOD-6404</t>
  </si>
  <si>
    <t xml:space="preserve">Transcription profiling of V. vinifera Cabernet sauvignon and V. aestivalis Norton innoculated with Erysiphe necator conidiospores</t>
  </si>
  <si>
    <t xml:space="preserve">VV1</t>
  </si>
  <si>
    <t xml:space="preserve">short term abiotic stress Cabernet Sauvignon</t>
  </si>
  <si>
    <t xml:space="preserve">VV16</t>
  </si>
  <si>
    <t xml:space="preserve">Grape skin transcriptome in the berries grown on the vine treated with exogenous abscisic acid</t>
  </si>
  <si>
    <t xml:space="preserve">VV17</t>
  </si>
  <si>
    <t xml:space="preserve">Grape skin transcriptome in the berries cultured in vitro treated with exogenous abscisic acid.</t>
  </si>
  <si>
    <t xml:space="preserve">VV2</t>
  </si>
  <si>
    <t xml:space="preserve">Long-term Salt &amp; Water Stress in Grapes</t>
  </si>
  <si>
    <t xml:space="preserve">VV28</t>
  </si>
  <si>
    <t xml:space="preserve">Gene expression associated with compatible viral diseases in berry</t>
  </si>
  <si>
    <t xml:space="preserve">VV7</t>
  </si>
  <si>
    <t xml:space="preserve">Gene expression associated with compatible viral diseases in grapevine cultivars</t>
  </si>
  <si>
    <t xml:space="preserve">VV9</t>
  </si>
  <si>
    <t xml:space="preserve">High temperature effect on Cabernet Sauvignon berries</t>
  </si>
  <si>
    <t xml:space="preserve">http://www.plexdb.org/modules/PD_browse/experiment_browser.php?plex_name=GrapePLEX</t>
  </si>
  <si>
    <t xml:space="preserve">http://www.ebi.ac.uk/arrayexpress/browse.html?array=A-AFFY-78</t>
  </si>
  <si>
    <t xml:space="preserve">exreriment accession</t>
  </si>
  <si>
    <t xml:space="preserve">compariosn</t>
  </si>
  <si>
    <t xml:space="preserve">treatment</t>
  </si>
  <si>
    <t xml:space="preserve">control</t>
  </si>
  <si>
    <t xml:space="preserve">other factors</t>
  </si>
  <si>
    <t xml:space="preserve">DM-mock-Rpv1-Rpv2-</t>
  </si>
  <si>
    <t xml:space="preserve">mildew</t>
  </si>
  <si>
    <t xml:space="preserve">water</t>
  </si>
  <si>
    <t xml:space="preserve">Rpv1-Rpv2-</t>
  </si>
  <si>
    <t xml:space="preserve">DM-mock-Rpv1-Rpv2+</t>
  </si>
  <si>
    <t xml:space="preserve">Rpv1-Rpv2+</t>
  </si>
  <si>
    <t xml:space="preserve">DM-mock-Rpv1+Rpv2-</t>
  </si>
  <si>
    <t xml:space="preserve">Rpv1+Rpv2-</t>
  </si>
  <si>
    <t xml:space="preserve">BN-susceptible-BN-mock</t>
  </si>
  <si>
    <t xml:space="preserve">infected</t>
  </si>
  <si>
    <t xml:space="preserve">healthy</t>
  </si>
  <si>
    <t xml:space="preserve">Chardonnay</t>
  </si>
  <si>
    <t xml:space="preserve">BN-resistant-BN-mock</t>
  </si>
  <si>
    <t xml:space="preserve">Incrocio Manzoni</t>
  </si>
  <si>
    <t xml:space="preserve">PM-resistant-PM-mock-0h</t>
  </si>
  <si>
    <t xml:space="preserve">mock</t>
  </si>
  <si>
    <t xml:space="preserve">Norton, 0h</t>
  </si>
  <si>
    <t xml:space="preserve">PM-resistant-PM-mock-12h</t>
  </si>
  <si>
    <t xml:space="preserve">Norton, 12h</t>
  </si>
  <si>
    <t xml:space="preserve">PM-resistant-PM-mock-24h</t>
  </si>
  <si>
    <t xml:space="preserve">Norton, 24h</t>
  </si>
  <si>
    <t xml:space="preserve">PM-resistant-PM-mock-48h</t>
  </si>
  <si>
    <t xml:space="preserve">Norton, 48h</t>
  </si>
  <si>
    <t xml:space="preserve">PM-resistant-PM-mock-4h</t>
  </si>
  <si>
    <t xml:space="preserve">Norton, 4h</t>
  </si>
  <si>
    <t xml:space="preserve">PM-resistant-PM-mock-8h</t>
  </si>
  <si>
    <t xml:space="preserve">Norton, 8h</t>
  </si>
  <si>
    <t xml:space="preserve">PM-susceptible-PM-mock-0h</t>
  </si>
  <si>
    <t xml:space="preserve">Cabernet sauvignon , 0h</t>
  </si>
  <si>
    <t xml:space="preserve">PM-susceptible-PM-mock-12h</t>
  </si>
  <si>
    <t xml:space="preserve">Cabernet sauvignon , 12h</t>
  </si>
  <si>
    <t xml:space="preserve">PM-susceptible-PM-mock-24h</t>
  </si>
  <si>
    <t xml:space="preserve">Cabernet sauvignon , 24h</t>
  </si>
  <si>
    <t xml:space="preserve">PM-susceptible-PM-mock-48h</t>
  </si>
  <si>
    <t xml:space="preserve">Cabernet sauvignon , 48h</t>
  </si>
  <si>
    <t xml:space="preserve">PM-susceptible-PM-mock-4h</t>
  </si>
  <si>
    <t xml:space="preserve">Cabernet sauvignon , 4h</t>
  </si>
  <si>
    <t xml:space="preserve">PM-susceptible-PM-mock-8h</t>
  </si>
  <si>
    <t xml:space="preserve">Cabernet sauvignon , 8h</t>
  </si>
  <si>
    <t xml:space="preserve">JA-ctrl (1)</t>
  </si>
  <si>
    <t xml:space="preserve">jasmonic acid</t>
  </si>
  <si>
    <t xml:space="preserve">none</t>
  </si>
  <si>
    <t xml:space="preserve">MJ-ctrl (1)</t>
  </si>
  <si>
    <t xml:space="preserve">methyl jasmonate</t>
  </si>
  <si>
    <t xml:space="preserve">MJ-SA-ctrl (1)</t>
  </si>
  <si>
    <t xml:space="preserve">methyl jasmonate + salicylic acid</t>
  </si>
  <si>
    <t xml:space="preserve">MJ-ctrl (2)</t>
  </si>
  <si>
    <t xml:space="preserve">SA-ctrl (2)</t>
  </si>
  <si>
    <t xml:space="preserve">salicylic acid</t>
  </si>
  <si>
    <t xml:space="preserve">SA_MJ-ctrl (2)</t>
  </si>
  <si>
    <t xml:space="preserve">salicylic acid + methyl jasmonate</t>
  </si>
  <si>
    <t xml:space="preserve">SO2-ctrl (2)</t>
  </si>
  <si>
    <t xml:space="preserve">Sulfur dioxide</t>
  </si>
  <si>
    <t xml:space="preserve">vv16</t>
  </si>
  <si>
    <t xml:space="preserve">ABA-ctrl-d14 (vv16)</t>
  </si>
  <si>
    <t xml:space="preserve">ABA</t>
  </si>
  <si>
    <t xml:space="preserve">14 day</t>
  </si>
  <si>
    <t xml:space="preserve">ABA-ctrl-d28 (vv16)</t>
  </si>
  <si>
    <t xml:space="preserve">28 day</t>
  </si>
  <si>
    <t xml:space="preserve">vv17</t>
  </si>
  <si>
    <t xml:space="preserve">ABA-ctrl-d03 (vv17)</t>
  </si>
  <si>
    <t xml:space="preserve">3 day</t>
  </si>
  <si>
    <t xml:space="preserve">ABA-ctrl-d10 (vv17)</t>
  </si>
  <si>
    <t xml:space="preserve">10 day</t>
  </si>
  <si>
    <t xml:space="preserve">vv1</t>
  </si>
  <si>
    <t xml:space="preserve">cold-01h</t>
  </si>
  <si>
    <t xml:space="preserve">cold</t>
  </si>
  <si>
    <t xml:space="preserve">1 hour</t>
  </si>
  <si>
    <t xml:space="preserve">cold-04h</t>
  </si>
  <si>
    <t xml:space="preserve">4 hour</t>
  </si>
  <si>
    <t xml:space="preserve">cold-08h</t>
  </si>
  <si>
    <t xml:space="preserve">8 hour</t>
  </si>
  <si>
    <t xml:space="preserve">peg-01h</t>
  </si>
  <si>
    <t xml:space="preserve">PEG</t>
  </si>
  <si>
    <t xml:space="preserve">peg-04h</t>
  </si>
  <si>
    <t xml:space="preserve">peg-08h</t>
  </si>
  <si>
    <t xml:space="preserve">peg-24h</t>
  </si>
  <si>
    <t xml:space="preserve">24 hour</t>
  </si>
  <si>
    <t xml:space="preserve">salt-01h</t>
  </si>
  <si>
    <t xml:space="preserve">salt</t>
  </si>
  <si>
    <t xml:space="preserve">salt-04h</t>
  </si>
  <si>
    <t xml:space="preserve">salt-08h</t>
  </si>
  <si>
    <t xml:space="preserve">salt-24h</t>
  </si>
  <si>
    <t xml:space="preserve">vv28</t>
  </si>
  <si>
    <t xml:space="preserve">virus-GLRaV-3-mock-Ripening</t>
  </si>
  <si>
    <t xml:space="preserve">virus</t>
  </si>
  <si>
    <t xml:space="preserve">Ripening</t>
  </si>
  <si>
    <t xml:space="preserve">virus-GLRaV-3-mock-Veraison </t>
  </si>
  <si>
    <t xml:space="preserve">Veraison</t>
  </si>
  <si>
    <t xml:space="preserve">vv2</t>
  </si>
  <si>
    <t xml:space="preserve">salinity-d04</t>
  </si>
  <si>
    <t xml:space="preserve">salinity</t>
  </si>
  <si>
    <t xml:space="preserve">4 day</t>
  </si>
  <si>
    <t xml:space="preserve">salinity-d08</t>
  </si>
  <si>
    <t xml:space="preserve">8 day</t>
  </si>
  <si>
    <t xml:space="preserve">salinity-d12</t>
  </si>
  <si>
    <t xml:space="preserve">12 day</t>
  </si>
  <si>
    <t xml:space="preserve">salinity-d16</t>
  </si>
  <si>
    <t xml:space="preserve">16 day</t>
  </si>
  <si>
    <t xml:space="preserve">waterDef-d04</t>
  </si>
  <si>
    <t xml:space="preserve">water deficit</t>
  </si>
  <si>
    <t xml:space="preserve">waterDef-d08</t>
  </si>
  <si>
    <t xml:space="preserve">waterDef-d12</t>
  </si>
  <si>
    <t xml:space="preserve">waterDef-d16</t>
  </si>
  <si>
    <t xml:space="preserve">vv7</t>
  </si>
  <si>
    <t xml:space="preserve">virus-GLRaV-3-mock (vv7)</t>
  </si>
  <si>
    <t xml:space="preserve">vv9</t>
  </si>
  <si>
    <t xml:space="preserve">highTemp-week2</t>
  </si>
  <si>
    <t xml:space="preserve">high temperature</t>
  </si>
  <si>
    <t xml:space="preserve">2 week</t>
  </si>
  <si>
    <t xml:space="preserve">highTemp-week4</t>
  </si>
  <si>
    <t xml:space="preserve">4 week</t>
  </si>
  <si>
    <t xml:space="preserve">highTemp-week6</t>
  </si>
  <si>
    <t xml:space="preserve">6 week</t>
  </si>
  <si>
    <t xml:space="preserve">Probe</t>
  </si>
  <si>
    <t xml:space="preserve">Name</t>
  </si>
  <si>
    <t xml:space="preserve">DM-Rpv1-Rpv2-(logFC)</t>
  </si>
  <si>
    <t xml:space="preserve">DM-Rpv1-Rpv2-(adjust_p_value)</t>
  </si>
  <si>
    <t xml:space="preserve">DM-Rpv1-Rpv2+(logFC)</t>
  </si>
  <si>
    <t xml:space="preserve">DM-Rpv1-Rpv2+(adjust_p_value)</t>
  </si>
  <si>
    <t xml:space="preserve">DM-Rpv1+Rpv2-(logFC)</t>
  </si>
  <si>
    <t xml:space="preserve">DM-Rpv1+Rpv2-(adjust_p_value)</t>
  </si>
  <si>
    <t xml:space="preserve">BN-susceptible(logFC)</t>
  </si>
  <si>
    <t xml:space="preserve">BN-susceptible(adjust_p_value)</t>
  </si>
  <si>
    <t xml:space="preserve">BN-resistant(logFC)</t>
  </si>
  <si>
    <t xml:space="preserve">BN-resistant(adjust_p_value)</t>
  </si>
  <si>
    <t xml:space="preserve">PM-resistant-0h(logFC)</t>
  </si>
  <si>
    <t xml:space="preserve">PM-resistant-0h(adjust_p_value)</t>
  </si>
  <si>
    <t xml:space="preserve">PM-resistant-4h(logFC)</t>
  </si>
  <si>
    <t xml:space="preserve">PM-resistant-4h(adjust_p_value)</t>
  </si>
  <si>
    <t xml:space="preserve">PM-resistant-8h(logFC)</t>
  </si>
  <si>
    <t xml:space="preserve">PM-resistant-8h(adjust_p_value)</t>
  </si>
  <si>
    <t xml:space="preserve">PM-resistant-12h(logFC)</t>
  </si>
  <si>
    <t xml:space="preserve">PM-resistant-12h(adjust_p_value)</t>
  </si>
  <si>
    <t xml:space="preserve">PM-resistant-24h(logFC)</t>
  </si>
  <si>
    <t xml:space="preserve">PM-resistant-24h(adjust_p_value)</t>
  </si>
  <si>
    <t xml:space="preserve">PM-resistant-48h(logFC)</t>
  </si>
  <si>
    <t xml:space="preserve">PM-resistant-48h(adjust_p_value)</t>
  </si>
  <si>
    <t xml:space="preserve">PM-susceptible-0h(logFC)</t>
  </si>
  <si>
    <t xml:space="preserve">PM-susceptible-0h(adjust_p_value)</t>
  </si>
  <si>
    <t xml:space="preserve">PM-susceptible-4h(logFC)</t>
  </si>
  <si>
    <t xml:space="preserve">PM-susceptible-4h(adjust_p_value)</t>
  </si>
  <si>
    <t xml:space="preserve">PM-susceptible-8h(logFC)</t>
  </si>
  <si>
    <t xml:space="preserve">PM-susceptible-8h(adjust_p_value)</t>
  </si>
  <si>
    <t xml:space="preserve">PM-susceptible-12h(logFC)</t>
  </si>
  <si>
    <t xml:space="preserve">PM-susceptible-12h(adjust_p_value)</t>
  </si>
  <si>
    <t xml:space="preserve">PM-susceptible-24h(logFC)</t>
  </si>
  <si>
    <t xml:space="preserve">PM-susceptible-24h(adjust_p_value)</t>
  </si>
  <si>
    <t xml:space="preserve">PM-susceptible-48h(logFC)</t>
  </si>
  <si>
    <t xml:space="preserve">PM-susceptible-48h(adjust_p_value)</t>
  </si>
  <si>
    <t xml:space="preserve">virus-vv7(logFC)</t>
  </si>
  <si>
    <t xml:space="preserve">virus-vv7(adjust_p_value)</t>
  </si>
  <si>
    <t xml:space="preserve">virus-Ripening(logFC)</t>
  </si>
  <si>
    <t xml:space="preserve">virus-Ripening(adjust_p_value)</t>
  </si>
  <si>
    <t xml:space="preserve">virus-Veraison(logFC)</t>
  </si>
  <si>
    <t xml:space="preserve">virus-Veraison(adjust_p_value)</t>
  </si>
  <si>
    <t xml:space="preserve">cold-01h(logFC)</t>
  </si>
  <si>
    <t xml:space="preserve">cold-01h(adjust_p_value)</t>
  </si>
  <si>
    <t xml:space="preserve">cold-04h(logFC)</t>
  </si>
  <si>
    <t xml:space="preserve">cold-04h(adjust_p_value)</t>
  </si>
  <si>
    <t xml:space="preserve">cold-08h(logFC)</t>
  </si>
  <si>
    <t xml:space="preserve">cold-08h(adjust_p_value)</t>
  </si>
  <si>
    <t xml:space="preserve">peg-01h(logFC)</t>
  </si>
  <si>
    <t xml:space="preserve">peg-01h(adjust_p_value)</t>
  </si>
  <si>
    <t xml:space="preserve">peg-04h(logFC)</t>
  </si>
  <si>
    <t xml:space="preserve">peg-04h(adjust_p_value)</t>
  </si>
  <si>
    <t xml:space="preserve">peg-08h(logFC)</t>
  </si>
  <si>
    <t xml:space="preserve">peg-08h(adjust_p_value)</t>
  </si>
  <si>
    <t xml:space="preserve">peg-24h(logFC)</t>
  </si>
  <si>
    <t xml:space="preserve">peg-24h(adjust_p_value)</t>
  </si>
  <si>
    <t xml:space="preserve">salt-01h(logFC)</t>
  </si>
  <si>
    <t xml:space="preserve">salt-01h(adjust_p_value)</t>
  </si>
  <si>
    <t xml:space="preserve">salt-04h(logFC)</t>
  </si>
  <si>
    <t xml:space="preserve">salt-04h(adjust_p_value)</t>
  </si>
  <si>
    <t xml:space="preserve">salt-08h(logFC)</t>
  </si>
  <si>
    <t xml:space="preserve">salt-08h(adjust_p_value)</t>
  </si>
  <si>
    <t xml:space="preserve">salt-24h(logFC)</t>
  </si>
  <si>
    <t xml:space="preserve">salt-24h(adjust_p_value)</t>
  </si>
  <si>
    <t xml:space="preserve">salinity-d04(logFC)</t>
  </si>
  <si>
    <t xml:space="preserve">salinity-d04(adjust_p_value)</t>
  </si>
  <si>
    <t xml:space="preserve">salinity-d08(logFC)</t>
  </si>
  <si>
    <t xml:space="preserve">salinity-d08(adjust_p_value)</t>
  </si>
  <si>
    <t xml:space="preserve">salinity-d12(logFC)</t>
  </si>
  <si>
    <t xml:space="preserve">salinity-d12(adjust_p_value)</t>
  </si>
  <si>
    <t xml:space="preserve">salinity-d16(logFC)</t>
  </si>
  <si>
    <t xml:space="preserve">salinity-d16(adjust_p_value)</t>
  </si>
  <si>
    <t xml:space="preserve">water deficit-d04(logFC)</t>
  </si>
  <si>
    <t xml:space="preserve">water deficit-d04(adjust_p_value)</t>
  </si>
  <si>
    <t xml:space="preserve">water deficit-d08(logFC)</t>
  </si>
  <si>
    <t xml:space="preserve">water deficit-d08(adjust_p_value)</t>
  </si>
  <si>
    <t xml:space="preserve">water deficit-d12(logFC)</t>
  </si>
  <si>
    <t xml:space="preserve">water deficit-d12(adjust_p_value)</t>
  </si>
  <si>
    <t xml:space="preserve">water deficit-d16(logFC)</t>
  </si>
  <si>
    <t xml:space="preserve">water deficit-d16(adjust_p_value)</t>
  </si>
  <si>
    <t xml:space="preserve">highTemp-week2(logFC)</t>
  </si>
  <si>
    <t xml:space="preserve">highTemp-week2(adjust_p_value)</t>
  </si>
  <si>
    <t xml:space="preserve">highTemp-week4(logFC)</t>
  </si>
  <si>
    <t xml:space="preserve">highTemp-week4(adjust_p_value)</t>
  </si>
  <si>
    <t xml:space="preserve">highTemp-week6(logFC)</t>
  </si>
  <si>
    <t xml:space="preserve">highTemp-week6(adjust_p_value)</t>
  </si>
  <si>
    <t xml:space="preserve">JA-1(logFC)</t>
  </si>
  <si>
    <t xml:space="preserve">JA-1(adjust_p_value)</t>
  </si>
  <si>
    <t xml:space="preserve">MeJA-1(logFC)</t>
  </si>
  <si>
    <t xml:space="preserve">MeJA-1(adjust_p_value)</t>
  </si>
  <si>
    <t xml:space="preserve">MeJA-SA-1(logFC)</t>
  </si>
  <si>
    <t xml:space="preserve">MeJA-SA-1(adjust_p_value)</t>
  </si>
  <si>
    <t xml:space="preserve">MeJA-2(logFC)</t>
  </si>
  <si>
    <t xml:space="preserve">MeJA-2(adjust_p_value)</t>
  </si>
  <si>
    <t xml:space="preserve">SA-2(logFC)</t>
  </si>
  <si>
    <t xml:space="preserve">SA-2(adjust_p_value)</t>
  </si>
  <si>
    <t xml:space="preserve">SA_MeJA-2(logFC)</t>
  </si>
  <si>
    <t xml:space="preserve">SA_MeJA-2(adjust_p_value)</t>
  </si>
  <si>
    <t xml:space="preserve">SO2(logFC)</t>
  </si>
  <si>
    <t xml:space="preserve">SO2(adjust_p_value)</t>
  </si>
  <si>
    <t xml:space="preserve">ABA-d03(logFC)</t>
  </si>
  <si>
    <t xml:space="preserve">ABA-d03(adjust_p_value)</t>
  </si>
  <si>
    <t xml:space="preserve">ABA-d10(logFC)</t>
  </si>
  <si>
    <t xml:space="preserve">ABA-d10(adjust_p_value)</t>
  </si>
  <si>
    <t xml:space="preserve">ABA-d14(logFC)</t>
  </si>
  <si>
    <t xml:space="preserve">ABA-d14(adjust_p_value)</t>
  </si>
  <si>
    <t xml:space="preserve">ABA-d28(logFC)</t>
  </si>
  <si>
    <t xml:space="preserve">ABA-d28(adjust_p_value)</t>
  </si>
  <si>
    <t xml:space="preserve">1621774_at</t>
  </si>
  <si>
    <t xml:space="preserve">VvPPD2</t>
  </si>
  <si>
    <t xml:space="preserve">absent</t>
  </si>
  <si>
    <t xml:space="preserve">1618003_at</t>
  </si>
  <si>
    <t xml:space="preserve">1620470_at</t>
  </si>
  <si>
    <t xml:space="preserve">VvJAZ11</t>
  </si>
  <si>
    <t xml:space="preserve">1611640_at</t>
  </si>
  <si>
    <t xml:space="preserve">VvZML3</t>
  </si>
  <si>
    <t xml:space="preserve">1616823_at</t>
  </si>
  <si>
    <t xml:space="preserve">VvZML4</t>
  </si>
  <si>
    <t xml:space="preserve">1616125_at</t>
  </si>
  <si>
    <t xml:space="preserve">VvJAZ1</t>
  </si>
  <si>
    <t xml:space="preserve">1607780_x_at</t>
  </si>
  <si>
    <t xml:space="preserve">1617480_at</t>
  </si>
  <si>
    <t xml:space="preserve">VvZML1</t>
  </si>
  <si>
    <t xml:space="preserve">1612742_s_at</t>
  </si>
  <si>
    <t xml:space="preserve">VvZML2</t>
  </si>
  <si>
    <t xml:space="preserve">1613770_s_at</t>
  </si>
  <si>
    <t xml:space="preserve">VvJAZ9</t>
  </si>
  <si>
    <t xml:space="preserve">1610372_at</t>
  </si>
  <si>
    <t xml:space="preserve">VvJAZ4</t>
  </si>
  <si>
    <t xml:space="preserve">1611521_at</t>
  </si>
  <si>
    <t xml:space="preserve">VvPPD1</t>
  </si>
  <si>
    <t xml:space="preserve">1617224_at</t>
  </si>
  <si>
    <t xml:space="preserve">1613401_at</t>
  </si>
  <si>
    <t xml:space="preserve">1613136_at</t>
  </si>
  <si>
    <t xml:space="preserve">VvJAZ5</t>
  </si>
  <si>
    <t xml:space="preserve">1615500_at</t>
  </si>
  <si>
    <t xml:space="preserve">VvCOI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sz val="11"/>
      <color rgb="FF000000"/>
      <name val="Calibri"/>
      <family val="2"/>
    </font>
    <font>
      <sz val="11"/>
      <color rgb="FF0000FF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plexdb.org/modules/PD_probeset/annotation.php?genechip=Grape&amp;sequence_id=1607780_x_at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plexdb.org/modules/PD_probeset/annotation.php?genechip=Grape&amp;sequence_id=1607780_x_at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://www.plexdb.org/modules/PD_probeset/annotation.php?genechip=Grape&amp;sequence_id=1607780_x_at" TargetMode="Externa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://www.plexdb.org/modules/PD_probeset/annotation.php?genechip=Grape&amp;sequence_id=1607780_x_at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47.12"/>
    <col collapsed="false" customWidth="true" hidden="false" outlineLevel="0" max="2" min="2" style="1" width="132.36"/>
    <col collapsed="false" customWidth="true" hidden="false" outlineLevel="0" max="3" min="3" style="1" width="31.99"/>
    <col collapsed="false" customWidth="false" hidden="false" outlineLevel="0" max="257" min="4" style="1" width="8.99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</row>
    <row r="2" customFormat="false" ht="15.75" hidden="false" customHeight="false" outlineLevel="0" collapsed="false">
      <c r="A2" s="2" t="s">
        <v>3</v>
      </c>
      <c r="B2" s="2" t="s">
        <v>4</v>
      </c>
      <c r="C2" s="2" t="n">
        <v>12</v>
      </c>
    </row>
    <row r="3" customFormat="false" ht="15.75" hidden="false" customHeight="false" outlineLevel="0" collapsed="false">
      <c r="A3" s="2" t="s">
        <v>5</v>
      </c>
      <c r="B3" s="2" t="s">
        <v>6</v>
      </c>
      <c r="C3" s="2" t="n">
        <v>10</v>
      </c>
    </row>
    <row r="4" customFormat="false" ht="15.75" hidden="false" customHeight="false" outlineLevel="0" collapsed="false">
      <c r="A4" s="2" t="s">
        <v>7</v>
      </c>
      <c r="B4" s="2" t="s">
        <v>8</v>
      </c>
      <c r="C4" s="2" t="n">
        <v>12</v>
      </c>
    </row>
    <row r="5" customFormat="false" ht="15.75" hidden="false" customHeight="false" outlineLevel="0" collapsed="false">
      <c r="A5" s="2" t="s">
        <v>9</v>
      </c>
      <c r="B5" s="2" t="s">
        <v>10</v>
      </c>
      <c r="C5" s="2" t="n">
        <v>12</v>
      </c>
    </row>
    <row r="6" customFormat="false" ht="15.75" hidden="false" customHeight="false" outlineLevel="0" collapsed="false">
      <c r="A6" s="2" t="s">
        <v>11</v>
      </c>
      <c r="B6" s="2" t="s">
        <v>12</v>
      </c>
      <c r="C6" s="2" t="n">
        <v>72</v>
      </c>
    </row>
    <row r="7" customFormat="false" ht="15.75" hidden="false" customHeight="false" outlineLevel="0" collapsed="false">
      <c r="A7" s="2" t="s">
        <v>13</v>
      </c>
      <c r="B7" s="2" t="s">
        <v>14</v>
      </c>
      <c r="C7" s="2" t="n">
        <v>48</v>
      </c>
    </row>
    <row r="8" customFormat="false" ht="15.75" hidden="false" customHeight="false" outlineLevel="0" collapsed="false">
      <c r="A8" s="2" t="s">
        <v>15</v>
      </c>
      <c r="B8" s="2" t="s">
        <v>16</v>
      </c>
      <c r="C8" s="2" t="n">
        <v>12</v>
      </c>
    </row>
    <row r="9" customFormat="false" ht="15.75" hidden="false" customHeight="false" outlineLevel="0" collapsed="false">
      <c r="A9" s="2" t="s">
        <v>17</v>
      </c>
      <c r="B9" s="2" t="s">
        <v>18</v>
      </c>
      <c r="C9" s="2" t="n">
        <v>8</v>
      </c>
    </row>
    <row r="10" customFormat="false" ht="15.75" hidden="false" customHeight="false" outlineLevel="0" collapsed="false">
      <c r="A10" s="2" t="s">
        <v>19</v>
      </c>
      <c r="B10" s="2" t="s">
        <v>20</v>
      </c>
      <c r="C10" s="2" t="n">
        <v>39</v>
      </c>
    </row>
    <row r="11" customFormat="false" ht="15.75" hidden="false" customHeight="false" outlineLevel="0" collapsed="false">
      <c r="A11" s="2" t="s">
        <v>21</v>
      </c>
      <c r="B11" s="2" t="s">
        <v>22</v>
      </c>
      <c r="C11" s="2" t="n">
        <v>14</v>
      </c>
    </row>
    <row r="12" customFormat="false" ht="15.75" hidden="false" customHeight="false" outlineLevel="0" collapsed="false">
      <c r="A12" s="2" t="s">
        <v>23</v>
      </c>
      <c r="B12" s="2" t="s">
        <v>24</v>
      </c>
      <c r="C12" s="2" t="n">
        <v>6</v>
      </c>
    </row>
    <row r="13" customFormat="false" ht="15.75" hidden="false" customHeight="false" outlineLevel="0" collapsed="false">
      <c r="A13" s="2" t="s">
        <v>25</v>
      </c>
      <c r="B13" s="2" t="s">
        <v>26</v>
      </c>
      <c r="C13" s="2" t="n">
        <v>12</v>
      </c>
    </row>
    <row r="14" customFormat="false" ht="15.75" hidden="false" customHeight="false" outlineLevel="0" collapsed="false">
      <c r="C14" s="1" t="n">
        <f aca="false">SUM(C2:C13)</f>
        <v>257</v>
      </c>
    </row>
    <row r="15" customFormat="false" ht="15.75" hidden="false" customHeight="false" outlineLevel="0" collapsed="false">
      <c r="B15" s="3" t="s">
        <v>27</v>
      </c>
    </row>
    <row r="17" customFormat="false" ht="15.75" hidden="false" customHeight="false" outlineLevel="0" collapsed="false">
      <c r="B17" s="3" t="s">
        <v>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9" activeCellId="0" sqref="A56:D59"/>
    </sheetView>
  </sheetViews>
  <sheetFormatPr defaultColWidth="28.5" defaultRowHeight="15" zeroHeight="false" outlineLevelRow="0" outlineLevelCol="0"/>
  <cols>
    <col collapsed="false" customWidth="false" hidden="false" outlineLevel="0" max="257" min="1" style="2" width="28.5"/>
  </cols>
  <sheetData>
    <row r="1" customFormat="false" ht="15" hidden="false" customHeight="false" outlineLevel="0" collapsed="false">
      <c r="A1" s="2" t="s">
        <v>29</v>
      </c>
      <c r="B1" s="2" t="s">
        <v>30</v>
      </c>
      <c r="C1" s="2" t="s">
        <v>31</v>
      </c>
      <c r="D1" s="2" t="s">
        <v>32</v>
      </c>
      <c r="E1" s="2" t="s">
        <v>33</v>
      </c>
    </row>
    <row r="2" customFormat="false" ht="15" hidden="false" customHeight="false" outlineLevel="0" collapsed="false">
      <c r="A2" s="2" t="s">
        <v>7</v>
      </c>
      <c r="B2" s="2" t="s">
        <v>34</v>
      </c>
      <c r="C2" s="2" t="s">
        <v>35</v>
      </c>
      <c r="D2" s="2" t="s">
        <v>36</v>
      </c>
      <c r="E2" s="2" t="s">
        <v>37</v>
      </c>
    </row>
    <row r="3" customFormat="false" ht="15" hidden="false" customHeight="false" outlineLevel="0" collapsed="false">
      <c r="A3" s="2" t="s">
        <v>7</v>
      </c>
      <c r="B3" s="2" t="s">
        <v>38</v>
      </c>
      <c r="C3" s="2" t="s">
        <v>35</v>
      </c>
      <c r="D3" s="2" t="s">
        <v>36</v>
      </c>
      <c r="E3" s="2" t="s">
        <v>39</v>
      </c>
    </row>
    <row r="4" customFormat="false" ht="15" hidden="false" customHeight="false" outlineLevel="0" collapsed="false">
      <c r="A4" s="2" t="s">
        <v>7</v>
      </c>
      <c r="B4" s="2" t="s">
        <v>40</v>
      </c>
      <c r="C4" s="2" t="s">
        <v>35</v>
      </c>
      <c r="D4" s="2" t="s">
        <v>36</v>
      </c>
      <c r="E4" s="2" t="s">
        <v>41</v>
      </c>
    </row>
    <row r="5" customFormat="false" ht="15" hidden="false" customHeight="false" outlineLevel="0" collapsed="false">
      <c r="A5" s="2" t="s">
        <v>5</v>
      </c>
      <c r="B5" s="2" t="s">
        <v>42</v>
      </c>
      <c r="C5" s="2" t="s">
        <v>43</v>
      </c>
      <c r="D5" s="2" t="s">
        <v>44</v>
      </c>
      <c r="E5" s="4" t="s">
        <v>45</v>
      </c>
    </row>
    <row r="6" customFormat="false" ht="15" hidden="false" customHeight="false" outlineLevel="0" collapsed="false">
      <c r="A6" s="2" t="s">
        <v>5</v>
      </c>
      <c r="B6" s="2" t="s">
        <v>46</v>
      </c>
      <c r="C6" s="2" t="s">
        <v>43</v>
      </c>
      <c r="D6" s="2" t="s">
        <v>44</v>
      </c>
      <c r="E6" s="4" t="s">
        <v>47</v>
      </c>
    </row>
    <row r="7" customFormat="false" ht="15" hidden="false" customHeight="false" outlineLevel="0" collapsed="false">
      <c r="A7" s="2" t="s">
        <v>11</v>
      </c>
      <c r="B7" s="2" t="s">
        <v>48</v>
      </c>
      <c r="C7" s="2" t="s">
        <v>35</v>
      </c>
      <c r="D7" s="2" t="s">
        <v>49</v>
      </c>
      <c r="E7" s="4" t="s">
        <v>50</v>
      </c>
    </row>
    <row r="8" customFormat="false" ht="15" hidden="false" customHeight="false" outlineLevel="0" collapsed="false">
      <c r="A8" s="2" t="s">
        <v>11</v>
      </c>
      <c r="B8" s="2" t="s">
        <v>51</v>
      </c>
      <c r="C8" s="2" t="s">
        <v>35</v>
      </c>
      <c r="D8" s="2" t="s">
        <v>49</v>
      </c>
      <c r="E8" s="4" t="s">
        <v>52</v>
      </c>
    </row>
    <row r="9" customFormat="false" ht="15" hidden="false" customHeight="false" outlineLevel="0" collapsed="false">
      <c r="A9" s="2" t="s">
        <v>11</v>
      </c>
      <c r="B9" s="2" t="s">
        <v>53</v>
      </c>
      <c r="C9" s="2" t="s">
        <v>35</v>
      </c>
      <c r="D9" s="2" t="s">
        <v>49</v>
      </c>
      <c r="E9" s="4" t="s">
        <v>54</v>
      </c>
    </row>
    <row r="10" customFormat="false" ht="15" hidden="false" customHeight="false" outlineLevel="0" collapsed="false">
      <c r="A10" s="2" t="s">
        <v>11</v>
      </c>
      <c r="B10" s="2" t="s">
        <v>55</v>
      </c>
      <c r="C10" s="2" t="s">
        <v>35</v>
      </c>
      <c r="D10" s="2" t="s">
        <v>49</v>
      </c>
      <c r="E10" s="4" t="s">
        <v>56</v>
      </c>
    </row>
    <row r="11" customFormat="false" ht="15" hidden="false" customHeight="false" outlineLevel="0" collapsed="false">
      <c r="A11" s="2" t="s">
        <v>11</v>
      </c>
      <c r="B11" s="2" t="s">
        <v>57</v>
      </c>
      <c r="C11" s="2" t="s">
        <v>35</v>
      </c>
      <c r="D11" s="2" t="s">
        <v>49</v>
      </c>
      <c r="E11" s="4" t="s">
        <v>58</v>
      </c>
    </row>
    <row r="12" customFormat="false" ht="15" hidden="false" customHeight="false" outlineLevel="0" collapsed="false">
      <c r="A12" s="2" t="s">
        <v>11</v>
      </c>
      <c r="B12" s="2" t="s">
        <v>59</v>
      </c>
      <c r="C12" s="2" t="s">
        <v>35</v>
      </c>
      <c r="D12" s="2" t="s">
        <v>49</v>
      </c>
      <c r="E12" s="4" t="s">
        <v>60</v>
      </c>
    </row>
    <row r="13" customFormat="false" ht="15" hidden="false" customHeight="false" outlineLevel="0" collapsed="false">
      <c r="A13" s="2" t="s">
        <v>11</v>
      </c>
      <c r="B13" s="2" t="s">
        <v>61</v>
      </c>
      <c r="C13" s="2" t="s">
        <v>35</v>
      </c>
      <c r="D13" s="2" t="s">
        <v>49</v>
      </c>
      <c r="E13" s="4" t="s">
        <v>62</v>
      </c>
    </row>
    <row r="14" customFormat="false" ht="15" hidden="false" customHeight="false" outlineLevel="0" collapsed="false">
      <c r="A14" s="2" t="s">
        <v>11</v>
      </c>
      <c r="B14" s="2" t="s">
        <v>63</v>
      </c>
      <c r="C14" s="2" t="s">
        <v>35</v>
      </c>
      <c r="D14" s="2" t="s">
        <v>49</v>
      </c>
      <c r="E14" s="4" t="s">
        <v>64</v>
      </c>
    </row>
    <row r="15" customFormat="false" ht="15" hidden="false" customHeight="false" outlineLevel="0" collapsed="false">
      <c r="A15" s="2" t="s">
        <v>11</v>
      </c>
      <c r="B15" s="2" t="s">
        <v>65</v>
      </c>
      <c r="C15" s="2" t="s">
        <v>35</v>
      </c>
      <c r="D15" s="2" t="s">
        <v>49</v>
      </c>
      <c r="E15" s="4" t="s">
        <v>66</v>
      </c>
    </row>
    <row r="16" customFormat="false" ht="15" hidden="false" customHeight="false" outlineLevel="0" collapsed="false">
      <c r="A16" s="2" t="s">
        <v>11</v>
      </c>
      <c r="B16" s="2" t="s">
        <v>67</v>
      </c>
      <c r="C16" s="2" t="s">
        <v>35</v>
      </c>
      <c r="D16" s="2" t="s">
        <v>49</v>
      </c>
      <c r="E16" s="4" t="s">
        <v>68</v>
      </c>
    </row>
    <row r="17" customFormat="false" ht="15" hidden="false" customHeight="false" outlineLevel="0" collapsed="false">
      <c r="A17" s="2" t="s">
        <v>11</v>
      </c>
      <c r="B17" s="2" t="s">
        <v>69</v>
      </c>
      <c r="C17" s="2" t="s">
        <v>35</v>
      </c>
      <c r="D17" s="2" t="s">
        <v>49</v>
      </c>
      <c r="E17" s="4" t="s">
        <v>70</v>
      </c>
    </row>
    <row r="18" customFormat="false" ht="15" hidden="false" customHeight="false" outlineLevel="0" collapsed="false">
      <c r="A18" s="2" t="s">
        <v>11</v>
      </c>
      <c r="B18" s="2" t="s">
        <v>71</v>
      </c>
      <c r="C18" s="2" t="s">
        <v>35</v>
      </c>
      <c r="D18" s="2" t="s">
        <v>49</v>
      </c>
      <c r="E18" s="4" t="s">
        <v>72</v>
      </c>
    </row>
    <row r="19" customFormat="false" ht="15" hidden="false" customHeight="false" outlineLevel="0" collapsed="false">
      <c r="A19" s="2" t="s">
        <v>9</v>
      </c>
      <c r="B19" s="2" t="s">
        <v>73</v>
      </c>
      <c r="C19" s="2" t="s">
        <v>74</v>
      </c>
      <c r="D19" s="2" t="s">
        <v>32</v>
      </c>
      <c r="E19" s="4" t="s">
        <v>75</v>
      </c>
    </row>
    <row r="20" customFormat="false" ht="15" hidden="false" customHeight="false" outlineLevel="0" collapsed="false">
      <c r="A20" s="2" t="s">
        <v>9</v>
      </c>
      <c r="B20" s="2" t="s">
        <v>76</v>
      </c>
      <c r="C20" s="2" t="s">
        <v>77</v>
      </c>
      <c r="D20" s="2" t="s">
        <v>32</v>
      </c>
      <c r="E20" s="4" t="s">
        <v>75</v>
      </c>
    </row>
    <row r="21" customFormat="false" ht="15" hidden="false" customHeight="false" outlineLevel="0" collapsed="false">
      <c r="A21" s="2" t="s">
        <v>9</v>
      </c>
      <c r="B21" s="2" t="s">
        <v>78</v>
      </c>
      <c r="C21" s="2" t="s">
        <v>79</v>
      </c>
      <c r="D21" s="2" t="s">
        <v>32</v>
      </c>
      <c r="E21" s="4" t="s">
        <v>75</v>
      </c>
    </row>
    <row r="22" customFormat="false" ht="15" hidden="false" customHeight="false" outlineLevel="0" collapsed="false">
      <c r="A22" s="2" t="s">
        <v>3</v>
      </c>
      <c r="B22" s="2" t="s">
        <v>80</v>
      </c>
      <c r="C22" s="2" t="s">
        <v>77</v>
      </c>
      <c r="D22" s="2" t="s">
        <v>32</v>
      </c>
      <c r="E22" s="4" t="s">
        <v>75</v>
      </c>
    </row>
    <row r="23" customFormat="false" ht="15" hidden="false" customHeight="false" outlineLevel="0" collapsed="false">
      <c r="A23" s="2" t="s">
        <v>3</v>
      </c>
      <c r="B23" s="2" t="s">
        <v>81</v>
      </c>
      <c r="C23" s="2" t="s">
        <v>82</v>
      </c>
      <c r="D23" s="2" t="s">
        <v>32</v>
      </c>
      <c r="E23" s="4" t="s">
        <v>75</v>
      </c>
    </row>
    <row r="24" customFormat="false" ht="15" hidden="false" customHeight="false" outlineLevel="0" collapsed="false">
      <c r="A24" s="2" t="s">
        <v>3</v>
      </c>
      <c r="B24" s="2" t="s">
        <v>83</v>
      </c>
      <c r="C24" s="2" t="s">
        <v>84</v>
      </c>
      <c r="D24" s="2" t="s">
        <v>32</v>
      </c>
      <c r="E24" s="4" t="s">
        <v>75</v>
      </c>
    </row>
    <row r="25" customFormat="false" ht="15" hidden="false" customHeight="false" outlineLevel="0" collapsed="false">
      <c r="A25" s="2" t="s">
        <v>3</v>
      </c>
      <c r="B25" s="2" t="s">
        <v>85</v>
      </c>
      <c r="C25" s="2" t="s">
        <v>86</v>
      </c>
      <c r="D25" s="2" t="s">
        <v>32</v>
      </c>
      <c r="E25" s="4" t="s">
        <v>75</v>
      </c>
    </row>
    <row r="26" customFormat="false" ht="15" hidden="false" customHeight="false" outlineLevel="0" collapsed="false">
      <c r="A26" s="2" t="s">
        <v>87</v>
      </c>
      <c r="B26" s="2" t="s">
        <v>88</v>
      </c>
      <c r="C26" s="2" t="s">
        <v>89</v>
      </c>
      <c r="D26" s="2" t="s">
        <v>32</v>
      </c>
      <c r="E26" s="4" t="s">
        <v>90</v>
      </c>
    </row>
    <row r="27" customFormat="false" ht="15" hidden="false" customHeight="false" outlineLevel="0" collapsed="false">
      <c r="A27" s="2" t="s">
        <v>87</v>
      </c>
      <c r="B27" s="2" t="s">
        <v>91</v>
      </c>
      <c r="C27" s="2" t="s">
        <v>89</v>
      </c>
      <c r="D27" s="2" t="s">
        <v>32</v>
      </c>
      <c r="E27" s="4" t="s">
        <v>92</v>
      </c>
    </row>
    <row r="28" customFormat="false" ht="15" hidden="false" customHeight="false" outlineLevel="0" collapsed="false">
      <c r="A28" s="2" t="s">
        <v>93</v>
      </c>
      <c r="B28" s="2" t="s">
        <v>94</v>
      </c>
      <c r="C28" s="2" t="s">
        <v>89</v>
      </c>
      <c r="D28" s="2" t="s">
        <v>32</v>
      </c>
      <c r="E28" s="4" t="s">
        <v>95</v>
      </c>
    </row>
    <row r="29" customFormat="false" ht="15" hidden="false" customHeight="false" outlineLevel="0" collapsed="false">
      <c r="A29" s="2" t="s">
        <v>93</v>
      </c>
      <c r="B29" s="2" t="s">
        <v>96</v>
      </c>
      <c r="C29" s="2" t="s">
        <v>89</v>
      </c>
      <c r="D29" s="2" t="s">
        <v>32</v>
      </c>
      <c r="E29" s="4" t="s">
        <v>97</v>
      </c>
    </row>
    <row r="30" customFormat="false" ht="15" hidden="false" customHeight="false" outlineLevel="0" collapsed="false">
      <c r="A30" s="2" t="s">
        <v>98</v>
      </c>
      <c r="B30" s="2" t="s">
        <v>99</v>
      </c>
      <c r="C30" s="2" t="s">
        <v>100</v>
      </c>
      <c r="D30" s="2" t="s">
        <v>32</v>
      </c>
      <c r="E30" s="4" t="s">
        <v>101</v>
      </c>
    </row>
    <row r="31" customFormat="false" ht="15" hidden="false" customHeight="false" outlineLevel="0" collapsed="false">
      <c r="A31" s="2" t="s">
        <v>98</v>
      </c>
      <c r="B31" s="2" t="s">
        <v>102</v>
      </c>
      <c r="C31" s="2" t="s">
        <v>100</v>
      </c>
      <c r="D31" s="2" t="s">
        <v>32</v>
      </c>
      <c r="E31" s="4" t="s">
        <v>103</v>
      </c>
    </row>
    <row r="32" customFormat="false" ht="15" hidden="false" customHeight="false" outlineLevel="0" collapsed="false">
      <c r="A32" s="2" t="s">
        <v>98</v>
      </c>
      <c r="B32" s="2" t="s">
        <v>104</v>
      </c>
      <c r="C32" s="2" t="s">
        <v>100</v>
      </c>
      <c r="D32" s="2" t="s">
        <v>32</v>
      </c>
      <c r="E32" s="4" t="s">
        <v>105</v>
      </c>
    </row>
    <row r="33" customFormat="false" ht="15" hidden="false" customHeight="false" outlineLevel="0" collapsed="false">
      <c r="A33" s="2" t="s">
        <v>98</v>
      </c>
      <c r="B33" s="2" t="s">
        <v>106</v>
      </c>
      <c r="C33" s="2" t="s">
        <v>107</v>
      </c>
      <c r="D33" s="2" t="s">
        <v>32</v>
      </c>
      <c r="E33" s="4" t="s">
        <v>101</v>
      </c>
    </row>
    <row r="34" customFormat="false" ht="15" hidden="false" customHeight="false" outlineLevel="0" collapsed="false">
      <c r="A34" s="2" t="s">
        <v>98</v>
      </c>
      <c r="B34" s="2" t="s">
        <v>108</v>
      </c>
      <c r="C34" s="2" t="s">
        <v>107</v>
      </c>
      <c r="D34" s="2" t="s">
        <v>32</v>
      </c>
      <c r="E34" s="4" t="s">
        <v>103</v>
      </c>
    </row>
    <row r="35" customFormat="false" ht="15" hidden="false" customHeight="false" outlineLevel="0" collapsed="false">
      <c r="A35" s="2" t="s">
        <v>98</v>
      </c>
      <c r="B35" s="2" t="s">
        <v>109</v>
      </c>
      <c r="C35" s="2" t="s">
        <v>107</v>
      </c>
      <c r="D35" s="2" t="s">
        <v>32</v>
      </c>
      <c r="E35" s="4" t="s">
        <v>105</v>
      </c>
    </row>
    <row r="36" customFormat="false" ht="15" hidden="false" customHeight="false" outlineLevel="0" collapsed="false">
      <c r="A36" s="2" t="s">
        <v>98</v>
      </c>
      <c r="B36" s="2" t="s">
        <v>110</v>
      </c>
      <c r="C36" s="2" t="s">
        <v>107</v>
      </c>
      <c r="D36" s="2" t="s">
        <v>32</v>
      </c>
      <c r="E36" s="4" t="s">
        <v>111</v>
      </c>
    </row>
    <row r="37" customFormat="false" ht="15" hidden="false" customHeight="false" outlineLevel="0" collapsed="false">
      <c r="A37" s="2" t="s">
        <v>98</v>
      </c>
      <c r="B37" s="2" t="s">
        <v>112</v>
      </c>
      <c r="C37" s="2" t="s">
        <v>113</v>
      </c>
      <c r="D37" s="2" t="s">
        <v>32</v>
      </c>
      <c r="E37" s="4" t="s">
        <v>101</v>
      </c>
    </row>
    <row r="38" customFormat="false" ht="15" hidden="false" customHeight="false" outlineLevel="0" collapsed="false">
      <c r="A38" s="2" t="s">
        <v>98</v>
      </c>
      <c r="B38" s="2" t="s">
        <v>114</v>
      </c>
      <c r="C38" s="2" t="s">
        <v>113</v>
      </c>
      <c r="D38" s="2" t="s">
        <v>32</v>
      </c>
      <c r="E38" s="4" t="s">
        <v>103</v>
      </c>
    </row>
    <row r="39" customFormat="false" ht="15" hidden="false" customHeight="false" outlineLevel="0" collapsed="false">
      <c r="A39" s="2" t="s">
        <v>98</v>
      </c>
      <c r="B39" s="2" t="s">
        <v>115</v>
      </c>
      <c r="C39" s="2" t="s">
        <v>113</v>
      </c>
      <c r="D39" s="2" t="s">
        <v>32</v>
      </c>
      <c r="E39" s="4" t="s">
        <v>105</v>
      </c>
    </row>
    <row r="40" customFormat="false" ht="15" hidden="false" customHeight="false" outlineLevel="0" collapsed="false">
      <c r="A40" s="2" t="s">
        <v>98</v>
      </c>
      <c r="B40" s="2" t="s">
        <v>116</v>
      </c>
      <c r="C40" s="2" t="s">
        <v>113</v>
      </c>
      <c r="D40" s="2" t="s">
        <v>32</v>
      </c>
      <c r="E40" s="4" t="s">
        <v>111</v>
      </c>
    </row>
    <row r="41" customFormat="false" ht="15" hidden="false" customHeight="false" outlineLevel="0" collapsed="false">
      <c r="A41" s="2" t="s">
        <v>117</v>
      </c>
      <c r="B41" s="2" t="s">
        <v>118</v>
      </c>
      <c r="C41" s="2" t="s">
        <v>119</v>
      </c>
      <c r="D41" s="2" t="s">
        <v>32</v>
      </c>
      <c r="E41" s="4" t="s">
        <v>120</v>
      </c>
    </row>
    <row r="42" customFormat="false" ht="15" hidden="false" customHeight="false" outlineLevel="0" collapsed="false">
      <c r="A42" s="2" t="s">
        <v>117</v>
      </c>
      <c r="B42" s="2" t="s">
        <v>121</v>
      </c>
      <c r="C42" s="2" t="s">
        <v>119</v>
      </c>
      <c r="D42" s="2" t="s">
        <v>32</v>
      </c>
      <c r="E42" s="4" t="s">
        <v>122</v>
      </c>
    </row>
    <row r="43" customFormat="false" ht="15" hidden="false" customHeight="false" outlineLevel="0" collapsed="false">
      <c r="A43" s="2" t="s">
        <v>123</v>
      </c>
      <c r="B43" s="2" t="s">
        <v>124</v>
      </c>
      <c r="C43" s="2" t="s">
        <v>125</v>
      </c>
      <c r="D43" s="2" t="s">
        <v>32</v>
      </c>
      <c r="E43" s="4" t="s">
        <v>126</v>
      </c>
    </row>
    <row r="44" customFormat="false" ht="15" hidden="false" customHeight="false" outlineLevel="0" collapsed="false">
      <c r="A44" s="2" t="s">
        <v>123</v>
      </c>
      <c r="B44" s="2" t="s">
        <v>127</v>
      </c>
      <c r="C44" s="2" t="s">
        <v>125</v>
      </c>
      <c r="D44" s="2" t="s">
        <v>32</v>
      </c>
      <c r="E44" s="4" t="s">
        <v>128</v>
      </c>
    </row>
    <row r="45" customFormat="false" ht="15" hidden="false" customHeight="false" outlineLevel="0" collapsed="false">
      <c r="A45" s="2" t="s">
        <v>123</v>
      </c>
      <c r="B45" s="2" t="s">
        <v>129</v>
      </c>
      <c r="C45" s="2" t="s">
        <v>125</v>
      </c>
      <c r="D45" s="2" t="s">
        <v>32</v>
      </c>
      <c r="E45" s="4" t="s">
        <v>130</v>
      </c>
    </row>
    <row r="46" customFormat="false" ht="15" hidden="false" customHeight="false" outlineLevel="0" collapsed="false">
      <c r="A46" s="2" t="s">
        <v>123</v>
      </c>
      <c r="B46" s="2" t="s">
        <v>131</v>
      </c>
      <c r="C46" s="2" t="s">
        <v>125</v>
      </c>
      <c r="D46" s="2" t="s">
        <v>32</v>
      </c>
      <c r="E46" s="4" t="s">
        <v>132</v>
      </c>
    </row>
    <row r="47" customFormat="false" ht="15" hidden="false" customHeight="false" outlineLevel="0" collapsed="false">
      <c r="A47" s="2" t="s">
        <v>123</v>
      </c>
      <c r="B47" s="2" t="s">
        <v>133</v>
      </c>
      <c r="C47" s="2" t="s">
        <v>134</v>
      </c>
      <c r="D47" s="2" t="s">
        <v>32</v>
      </c>
      <c r="E47" s="4" t="s">
        <v>126</v>
      </c>
    </row>
    <row r="48" customFormat="false" ht="15" hidden="false" customHeight="false" outlineLevel="0" collapsed="false">
      <c r="A48" s="2" t="s">
        <v>123</v>
      </c>
      <c r="B48" s="2" t="s">
        <v>135</v>
      </c>
      <c r="C48" s="2" t="s">
        <v>134</v>
      </c>
      <c r="D48" s="2" t="s">
        <v>32</v>
      </c>
      <c r="E48" s="4" t="s">
        <v>128</v>
      </c>
    </row>
    <row r="49" customFormat="false" ht="15" hidden="false" customHeight="false" outlineLevel="0" collapsed="false">
      <c r="A49" s="2" t="s">
        <v>123</v>
      </c>
      <c r="B49" s="2" t="s">
        <v>136</v>
      </c>
      <c r="C49" s="2" t="s">
        <v>134</v>
      </c>
      <c r="D49" s="2" t="s">
        <v>32</v>
      </c>
      <c r="E49" s="4" t="s">
        <v>130</v>
      </c>
    </row>
    <row r="50" customFormat="false" ht="15" hidden="false" customHeight="false" outlineLevel="0" collapsed="false">
      <c r="A50" s="2" t="s">
        <v>123</v>
      </c>
      <c r="B50" s="2" t="s">
        <v>137</v>
      </c>
      <c r="C50" s="2" t="s">
        <v>134</v>
      </c>
      <c r="D50" s="2" t="s">
        <v>32</v>
      </c>
      <c r="E50" s="4" t="s">
        <v>132</v>
      </c>
    </row>
    <row r="51" customFormat="false" ht="15" hidden="false" customHeight="false" outlineLevel="0" collapsed="false">
      <c r="A51" s="2" t="s">
        <v>138</v>
      </c>
      <c r="B51" s="2" t="s">
        <v>139</v>
      </c>
      <c r="C51" s="2" t="s">
        <v>119</v>
      </c>
      <c r="D51" s="2" t="s">
        <v>32</v>
      </c>
      <c r="E51" s="4" t="s">
        <v>75</v>
      </c>
    </row>
    <row r="52" customFormat="false" ht="15" hidden="false" customHeight="false" outlineLevel="0" collapsed="false">
      <c r="A52" s="2" t="s">
        <v>140</v>
      </c>
      <c r="B52" s="2" t="s">
        <v>141</v>
      </c>
      <c r="C52" s="2" t="s">
        <v>142</v>
      </c>
      <c r="D52" s="2" t="s">
        <v>32</v>
      </c>
      <c r="E52" s="4" t="s">
        <v>143</v>
      </c>
    </row>
    <row r="53" customFormat="false" ht="15" hidden="false" customHeight="false" outlineLevel="0" collapsed="false">
      <c r="A53" s="2" t="s">
        <v>140</v>
      </c>
      <c r="B53" s="2" t="s">
        <v>144</v>
      </c>
      <c r="C53" s="2" t="s">
        <v>142</v>
      </c>
      <c r="D53" s="2" t="s">
        <v>32</v>
      </c>
      <c r="E53" s="4" t="s">
        <v>145</v>
      </c>
    </row>
    <row r="54" customFormat="false" ht="15" hidden="false" customHeight="false" outlineLevel="0" collapsed="false">
      <c r="A54" s="2" t="s">
        <v>140</v>
      </c>
      <c r="B54" s="2" t="s">
        <v>146</v>
      </c>
      <c r="C54" s="2" t="s">
        <v>142</v>
      </c>
      <c r="D54" s="2" t="s">
        <v>32</v>
      </c>
      <c r="E54" s="4" t="s">
        <v>1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8.99609375" defaultRowHeight="15" zeroHeight="false" outlineLevelRow="0" outlineLevelCol="0"/>
  <cols>
    <col collapsed="false" customWidth="true" hidden="false" outlineLevel="0" max="2" min="1" style="2" width="13.74"/>
    <col collapsed="false" customWidth="true" hidden="false" outlineLevel="0" max="3" min="3" style="2" width="25.5"/>
    <col collapsed="false" customWidth="true" hidden="false" outlineLevel="0" max="4" min="4" style="2" width="7.37"/>
    <col collapsed="false" customWidth="true" hidden="false" outlineLevel="0" max="5" min="5" style="2" width="8.36"/>
    <col collapsed="false" customWidth="true" hidden="false" outlineLevel="0" max="6" min="6" style="2" width="9.75"/>
    <col collapsed="false" customWidth="true" hidden="false" outlineLevel="0" max="7" min="7" style="2" width="10.24"/>
    <col collapsed="false" customWidth="true" hidden="false" outlineLevel="0" max="8" min="8" style="2" width="9.12"/>
    <col collapsed="false" customWidth="true" hidden="false" outlineLevel="0" max="9" min="9" style="2" width="9.75"/>
    <col collapsed="false" customWidth="true" hidden="false" outlineLevel="0" max="10" min="10" style="2" width="11.87"/>
    <col collapsed="false" customWidth="true" hidden="false" outlineLevel="0" max="11" min="11" style="2" width="9.62"/>
    <col collapsed="false" customWidth="true" hidden="false" outlineLevel="0" max="12" min="12" style="2" width="7.24"/>
    <col collapsed="false" customWidth="true" hidden="false" outlineLevel="0" max="13" min="13" style="2" width="9.5"/>
    <col collapsed="false" customWidth="true" hidden="false" outlineLevel="0" max="14" min="14" style="2" width="11.62"/>
    <col collapsed="false" customWidth="true" hidden="false" outlineLevel="0" max="15" min="15" style="2" width="9.87"/>
    <col collapsed="false" customWidth="true" hidden="false" outlineLevel="0" max="16" min="16" style="2" width="6.24"/>
    <col collapsed="false" customWidth="true" hidden="false" outlineLevel="0" max="17" min="17" style="2" width="5.87"/>
    <col collapsed="false" customWidth="true" hidden="false" outlineLevel="0" max="18" min="18" style="2" width="7.74"/>
    <col collapsed="false" customWidth="true" hidden="false" outlineLevel="0" max="19" min="19" style="2" width="6.99"/>
    <col collapsed="false" customWidth="true" hidden="false" outlineLevel="0" max="20" min="20" style="2" width="9.75"/>
    <col collapsed="false" customWidth="true" hidden="false" outlineLevel="0" max="21" min="21" style="2" width="9.62"/>
    <col collapsed="false" customWidth="false" hidden="false" outlineLevel="0" max="22" min="22" style="2" width="8.99"/>
    <col collapsed="false" customWidth="true" hidden="false" outlineLevel="0" max="23" min="23" style="2" width="11.36"/>
    <col collapsed="false" customWidth="false" hidden="false" outlineLevel="0" max="24" min="24" style="2" width="8.99"/>
    <col collapsed="false" customWidth="true" hidden="false" outlineLevel="0" max="25" min="25" style="2" width="12.99"/>
    <col collapsed="false" customWidth="true" hidden="false" outlineLevel="0" max="26" min="26" style="2" width="12.62"/>
    <col collapsed="false" customWidth="true" hidden="false" outlineLevel="0" max="27" min="27" style="2" width="9.75"/>
    <col collapsed="false" customWidth="true" hidden="false" outlineLevel="0" max="28" min="28" style="2" width="10.87"/>
    <col collapsed="false" customWidth="true" hidden="false" outlineLevel="0" max="29" min="29" style="2" width="12.24"/>
    <col collapsed="false" customWidth="true" hidden="false" outlineLevel="0" max="30" min="30" style="2" width="16.74"/>
    <col collapsed="false" customWidth="true" hidden="false" outlineLevel="0" max="31" min="31" style="2" width="9.87"/>
    <col collapsed="false" customWidth="true" hidden="false" outlineLevel="0" max="32" min="32" style="2" width="7.87"/>
    <col collapsed="false" customWidth="true" hidden="false" outlineLevel="0" max="33" min="33" style="2" width="9.99"/>
    <col collapsed="false" customWidth="true" hidden="false" outlineLevel="0" max="34" min="34" style="2" width="13.24"/>
    <col collapsed="false" customWidth="true" hidden="false" outlineLevel="0" max="35" min="35" style="2" width="11.5"/>
    <col collapsed="false" customWidth="true" hidden="false" outlineLevel="0" max="36" min="36" style="2" width="10.37"/>
    <col collapsed="false" customWidth="true" hidden="false" outlineLevel="0" max="37" min="37" style="2" width="8.74"/>
    <col collapsed="false" customWidth="true" hidden="false" outlineLevel="0" max="38" min="38" style="2" width="7.74"/>
    <col collapsed="false" customWidth="true" hidden="false" outlineLevel="0" max="39" min="39" style="2" width="10.87"/>
    <col collapsed="false" customWidth="true" hidden="false" outlineLevel="0" max="40" min="40" style="2" width="10.49"/>
    <col collapsed="false" customWidth="true" hidden="false" outlineLevel="0" max="41" min="41" style="2" width="12.5"/>
    <col collapsed="false" customWidth="true" hidden="false" outlineLevel="0" max="42" min="42" style="2" width="13.49"/>
    <col collapsed="false" customWidth="true" hidden="false" outlineLevel="0" max="43" min="43" style="2" width="25.12"/>
    <col collapsed="false" customWidth="true" hidden="false" outlineLevel="0" max="44" min="44" style="2" width="11.12"/>
    <col collapsed="false" customWidth="true" hidden="false" outlineLevel="0" max="45" min="45" style="2" width="15.37"/>
    <col collapsed="false" customWidth="true" hidden="false" outlineLevel="0" max="46" min="46" style="2" width="13.87"/>
    <col collapsed="false" customWidth="true" hidden="false" outlineLevel="0" max="47" min="47" style="2" width="12.36"/>
    <col collapsed="false" customWidth="false" hidden="false" outlineLevel="0" max="48" min="48" style="2" width="8.99"/>
    <col collapsed="false" customWidth="true" hidden="false" outlineLevel="0" max="49" min="49" style="2" width="14.74"/>
    <col collapsed="false" customWidth="true" hidden="false" outlineLevel="0" max="50" min="50" style="2" width="10.24"/>
    <col collapsed="false" customWidth="true" hidden="false" outlineLevel="0" max="51" min="51" style="2" width="12.99"/>
    <col collapsed="false" customWidth="true" hidden="false" outlineLevel="0" max="52" min="52" style="2" width="11.5"/>
    <col collapsed="false" customWidth="true" hidden="false" outlineLevel="0" max="53" min="53" style="2" width="11.87"/>
    <col collapsed="false" customWidth="false" hidden="false" outlineLevel="0" max="54" min="54" style="2" width="8.99"/>
    <col collapsed="false" customWidth="true" hidden="false" outlineLevel="0" max="55" min="55" style="2" width="8.11"/>
    <col collapsed="false" customWidth="true" hidden="false" outlineLevel="0" max="56" min="56" style="2" width="10.12"/>
    <col collapsed="false" customWidth="true" hidden="false" outlineLevel="0" max="57" min="57" style="2" width="15.62"/>
    <col collapsed="false" customWidth="true" hidden="false" outlineLevel="0" max="58" min="58" style="2" width="14.74"/>
    <col collapsed="false" customWidth="true" hidden="false" outlineLevel="0" max="59" min="59" style="2" width="18.5"/>
    <col collapsed="false" customWidth="true" hidden="false" outlineLevel="0" max="60" min="60" style="2" width="11.24"/>
    <col collapsed="false" customWidth="true" hidden="false" outlineLevel="0" max="61" min="61" style="2" width="10.74"/>
    <col collapsed="false" customWidth="true" hidden="false" outlineLevel="0" max="62" min="62" style="2" width="13.12"/>
    <col collapsed="false" customWidth="true" hidden="false" outlineLevel="0" max="63" min="63" style="2" width="10.37"/>
    <col collapsed="false" customWidth="true" hidden="false" outlineLevel="0" max="64" min="64" style="2" width="13.74"/>
    <col collapsed="false" customWidth="false" hidden="false" outlineLevel="0" max="65" min="65" style="2" width="8.99"/>
    <col collapsed="false" customWidth="true" hidden="false" outlineLevel="0" max="66" min="66" style="2" width="13.49"/>
    <col collapsed="false" customWidth="true" hidden="false" outlineLevel="0" max="67" min="67" style="2" width="11.99"/>
    <col collapsed="false" customWidth="true" hidden="false" outlineLevel="0" max="68" min="68" style="2" width="14.12"/>
    <col collapsed="false" customWidth="true" hidden="false" outlineLevel="0" max="69" min="69" style="2" width="14.36"/>
    <col collapsed="false" customWidth="true" hidden="false" outlineLevel="0" max="70" min="70" style="2" width="16.24"/>
    <col collapsed="false" customWidth="true" hidden="false" outlineLevel="0" max="71" min="71" style="2" width="15.24"/>
    <col collapsed="false" customWidth="true" hidden="false" outlineLevel="0" max="72" min="72" style="2" width="16.37"/>
    <col collapsed="false" customWidth="true" hidden="false" outlineLevel="0" max="73" min="73" style="2" width="15.99"/>
    <col collapsed="false" customWidth="true" hidden="false" outlineLevel="0" max="74" min="74" style="2" width="16.74"/>
    <col collapsed="false" customWidth="true" hidden="false" outlineLevel="0" max="75" min="75" style="2" width="12.36"/>
    <col collapsed="false" customWidth="true" hidden="false" outlineLevel="0" max="76" min="76" style="2" width="15.24"/>
    <col collapsed="false" customWidth="true" hidden="false" outlineLevel="0" max="77" min="77" style="2" width="13.87"/>
    <col collapsed="false" customWidth="true" hidden="false" outlineLevel="0" max="78" min="78" style="2" width="18.87"/>
    <col collapsed="false" customWidth="true" hidden="false" outlineLevel="0" max="79" min="79" style="2" width="13.87"/>
    <col collapsed="false" customWidth="true" hidden="false" outlineLevel="0" max="80" min="80" style="2" width="14.5"/>
    <col collapsed="false" customWidth="true" hidden="false" outlineLevel="0" max="81" min="81" style="2" width="13.37"/>
    <col collapsed="false" customWidth="true" hidden="false" outlineLevel="0" max="82" min="82" style="2" width="12.62"/>
    <col collapsed="false" customWidth="true" hidden="false" outlineLevel="0" max="83" min="83" style="2" width="17.36"/>
    <col collapsed="false" customWidth="true" hidden="false" outlineLevel="0" max="84" min="84" style="2" width="15.62"/>
    <col collapsed="false" customWidth="true" hidden="false" outlineLevel="0" max="85" min="85" style="2" width="18.37"/>
    <col collapsed="false" customWidth="true" hidden="false" outlineLevel="0" max="86" min="86" style="2" width="15.87"/>
    <col collapsed="false" customWidth="true" hidden="false" outlineLevel="0" max="87" min="87" style="2" width="17.87"/>
    <col collapsed="false" customWidth="true" hidden="false" outlineLevel="0" max="88" min="88" style="2" width="20.12"/>
    <col collapsed="false" customWidth="true" hidden="false" outlineLevel="0" max="89" min="89" style="2" width="14.5"/>
    <col collapsed="false" customWidth="true" hidden="false" outlineLevel="0" max="90" min="90" style="2" width="15.12"/>
    <col collapsed="false" customWidth="true" hidden="false" outlineLevel="0" max="91" min="91" style="2" width="14.12"/>
    <col collapsed="false" customWidth="true" hidden="false" outlineLevel="0" max="92" min="92" style="2" width="14.36"/>
    <col collapsed="false" customWidth="true" hidden="false" outlineLevel="0" max="93" min="93" style="2" width="18.75"/>
    <col collapsed="false" customWidth="true" hidden="false" outlineLevel="0" max="94" min="94" style="2" width="16.74"/>
    <col collapsed="false" customWidth="true" hidden="false" outlineLevel="0" max="95" min="95" style="2" width="18.99"/>
    <col collapsed="false" customWidth="true" hidden="false" outlineLevel="0" max="96" min="96" style="2" width="15.99"/>
    <col collapsed="false" customWidth="true" hidden="false" outlineLevel="0" max="97" min="97" style="2" width="14.5"/>
    <col collapsed="false" customWidth="true" hidden="false" outlineLevel="0" max="98" min="98" style="2" width="17.62"/>
    <col collapsed="false" customWidth="true" hidden="false" outlineLevel="0" max="99" min="99" style="2" width="13.12"/>
    <col collapsed="false" customWidth="true" hidden="false" outlineLevel="0" max="100" min="100" style="2" width="16.99"/>
    <col collapsed="false" customWidth="false" hidden="false" outlineLevel="0" max="106" min="101" style="2" width="8.99"/>
    <col collapsed="false" customWidth="true" hidden="false" outlineLevel="0" max="107" min="107" style="2" width="14.5"/>
    <col collapsed="false" customWidth="true" hidden="false" outlineLevel="0" max="108" min="108" style="2" width="29.75"/>
    <col collapsed="false" customWidth="false" hidden="false" outlineLevel="0" max="257" min="109" style="2" width="8.99"/>
  </cols>
  <sheetData>
    <row r="1" customFormat="false" ht="15" hidden="false" customHeight="false" outlineLevel="0" collapsed="false">
      <c r="A1" s="2" t="s">
        <v>148</v>
      </c>
      <c r="B1" s="2" t="s">
        <v>149</v>
      </c>
      <c r="C1" s="2" t="s">
        <v>150</v>
      </c>
      <c r="D1" s="2" t="s">
        <v>151</v>
      </c>
      <c r="E1" s="2" t="s">
        <v>152</v>
      </c>
      <c r="F1" s="2" t="s">
        <v>153</v>
      </c>
      <c r="G1" s="2" t="s">
        <v>154</v>
      </c>
      <c r="H1" s="2" t="s">
        <v>155</v>
      </c>
      <c r="I1" s="2" t="s">
        <v>156</v>
      </c>
      <c r="J1" s="2" t="s">
        <v>157</v>
      </c>
      <c r="K1" s="2" t="s">
        <v>158</v>
      </c>
      <c r="L1" s="2" t="s">
        <v>159</v>
      </c>
      <c r="M1" s="2" t="s">
        <v>160</v>
      </c>
      <c r="N1" s="2" t="s">
        <v>161</v>
      </c>
      <c r="O1" s="2" t="s">
        <v>162</v>
      </c>
      <c r="P1" s="2" t="s">
        <v>163</v>
      </c>
      <c r="Q1" s="2" t="s">
        <v>164</v>
      </c>
      <c r="R1" s="2" t="s">
        <v>165</v>
      </c>
      <c r="S1" s="2" t="s">
        <v>166</v>
      </c>
      <c r="T1" s="2" t="s">
        <v>167</v>
      </c>
      <c r="U1" s="2" t="s">
        <v>168</v>
      </c>
      <c r="V1" s="2" t="s">
        <v>169</v>
      </c>
      <c r="W1" s="2" t="s">
        <v>170</v>
      </c>
      <c r="X1" s="2" t="s">
        <v>171</v>
      </c>
      <c r="Y1" s="2" t="s">
        <v>172</v>
      </c>
      <c r="Z1" s="2" t="s">
        <v>173</v>
      </c>
      <c r="AA1" s="2" t="s">
        <v>174</v>
      </c>
      <c r="AB1" s="2" t="s">
        <v>175</v>
      </c>
      <c r="AC1" s="2" t="s">
        <v>176</v>
      </c>
      <c r="AD1" s="2" t="s">
        <v>177</v>
      </c>
      <c r="AE1" s="2" t="s">
        <v>178</v>
      </c>
      <c r="AF1" s="2" t="s">
        <v>179</v>
      </c>
      <c r="AG1" s="2" t="s">
        <v>180</v>
      </c>
      <c r="AH1" s="2" t="s">
        <v>181</v>
      </c>
      <c r="AI1" s="2" t="s">
        <v>182</v>
      </c>
      <c r="AJ1" s="2" t="s">
        <v>183</v>
      </c>
      <c r="AK1" s="2" t="s">
        <v>184</v>
      </c>
      <c r="AL1" s="2" t="s">
        <v>185</v>
      </c>
      <c r="AM1" s="2" t="s">
        <v>186</v>
      </c>
      <c r="AN1" s="2" t="s">
        <v>187</v>
      </c>
      <c r="AO1" s="2" t="s">
        <v>188</v>
      </c>
      <c r="AP1" s="2" t="s">
        <v>189</v>
      </c>
      <c r="AQ1" s="2" t="s">
        <v>190</v>
      </c>
      <c r="AR1" s="2" t="s">
        <v>191</v>
      </c>
      <c r="AS1" s="2" t="s">
        <v>192</v>
      </c>
      <c r="AT1" s="2" t="s">
        <v>193</v>
      </c>
      <c r="AU1" s="2" t="s">
        <v>194</v>
      </c>
      <c r="AV1" s="2" t="s">
        <v>195</v>
      </c>
      <c r="AW1" s="2" t="s">
        <v>196</v>
      </c>
      <c r="AX1" s="2" t="s">
        <v>197</v>
      </c>
      <c r="AY1" s="2" t="s">
        <v>198</v>
      </c>
      <c r="AZ1" s="2" t="s">
        <v>199</v>
      </c>
      <c r="BA1" s="2" t="s">
        <v>200</v>
      </c>
      <c r="BB1" s="2" t="s">
        <v>201</v>
      </c>
      <c r="BC1" s="2" t="s">
        <v>202</v>
      </c>
      <c r="BD1" s="2" t="s">
        <v>203</v>
      </c>
      <c r="BE1" s="2" t="s">
        <v>204</v>
      </c>
      <c r="BF1" s="2" t="s">
        <v>205</v>
      </c>
      <c r="BG1" s="2" t="s">
        <v>206</v>
      </c>
      <c r="BH1" s="2" t="s">
        <v>207</v>
      </c>
      <c r="BI1" s="2" t="s">
        <v>208</v>
      </c>
      <c r="BJ1" s="2" t="s">
        <v>209</v>
      </c>
      <c r="BK1" s="2" t="s">
        <v>210</v>
      </c>
      <c r="BL1" s="2" t="s">
        <v>211</v>
      </c>
      <c r="BM1" s="2" t="s">
        <v>212</v>
      </c>
      <c r="BN1" s="2" t="s">
        <v>213</v>
      </c>
      <c r="BO1" s="2" t="s">
        <v>214</v>
      </c>
      <c r="BP1" s="2" t="s">
        <v>215</v>
      </c>
      <c r="BQ1" s="2" t="s">
        <v>216</v>
      </c>
      <c r="BR1" s="2" t="s">
        <v>217</v>
      </c>
      <c r="BS1" s="2" t="s">
        <v>218</v>
      </c>
      <c r="BT1" s="2" t="s">
        <v>219</v>
      </c>
      <c r="BU1" s="2" t="s">
        <v>220</v>
      </c>
      <c r="BV1" s="2" t="s">
        <v>221</v>
      </c>
      <c r="BW1" s="2" t="s">
        <v>222</v>
      </c>
      <c r="BX1" s="2" t="s">
        <v>223</v>
      </c>
      <c r="BY1" s="2" t="s">
        <v>224</v>
      </c>
      <c r="BZ1" s="2" t="s">
        <v>225</v>
      </c>
      <c r="CA1" s="2" t="s">
        <v>226</v>
      </c>
      <c r="CB1" s="2" t="s">
        <v>227</v>
      </c>
      <c r="CC1" s="2" t="s">
        <v>228</v>
      </c>
      <c r="CD1" s="2" t="s">
        <v>229</v>
      </c>
      <c r="CE1" s="2" t="s">
        <v>230</v>
      </c>
      <c r="CF1" s="2" t="s">
        <v>231</v>
      </c>
      <c r="CG1" s="2" t="s">
        <v>232</v>
      </c>
      <c r="CH1" s="2" t="s">
        <v>233</v>
      </c>
      <c r="CI1" s="2" t="s">
        <v>234</v>
      </c>
      <c r="CJ1" s="2" t="s">
        <v>235</v>
      </c>
      <c r="CK1" s="2" t="s">
        <v>236</v>
      </c>
      <c r="CL1" s="2" t="s">
        <v>237</v>
      </c>
      <c r="CM1" s="2" t="s">
        <v>238</v>
      </c>
      <c r="CN1" s="2" t="s">
        <v>239</v>
      </c>
      <c r="CO1" s="2" t="s">
        <v>240</v>
      </c>
      <c r="CP1" s="2" t="s">
        <v>241</v>
      </c>
      <c r="CQ1" s="2" t="s">
        <v>242</v>
      </c>
      <c r="CR1" s="2" t="s">
        <v>243</v>
      </c>
      <c r="CS1" s="2" t="s">
        <v>244</v>
      </c>
      <c r="CT1" s="2" t="s">
        <v>245</v>
      </c>
      <c r="CU1" s="2" t="s">
        <v>246</v>
      </c>
      <c r="CV1" s="2" t="s">
        <v>247</v>
      </c>
      <c r="CW1" s="2" t="s">
        <v>248</v>
      </c>
      <c r="CX1" s="2" t="s">
        <v>249</v>
      </c>
      <c r="CY1" s="2" t="s">
        <v>250</v>
      </c>
      <c r="CZ1" s="2" t="s">
        <v>251</v>
      </c>
      <c r="DA1" s="2" t="s">
        <v>252</v>
      </c>
      <c r="DB1" s="2" t="s">
        <v>253</v>
      </c>
      <c r="DC1" s="2" t="s">
        <v>254</v>
      </c>
      <c r="DD1" s="2" t="s">
        <v>255</v>
      </c>
    </row>
    <row r="2" customFormat="false" ht="15" hidden="false" customHeight="false" outlineLevel="0" collapsed="false">
      <c r="A2" s="2" t="s">
        <v>256</v>
      </c>
      <c r="B2" s="2" t="s">
        <v>257</v>
      </c>
      <c r="C2" s="2" t="n">
        <v>0.0043844129429651</v>
      </c>
      <c r="D2" s="2" t="n">
        <v>1</v>
      </c>
      <c r="E2" s="2" t="n">
        <v>0</v>
      </c>
      <c r="F2" s="2" t="n">
        <v>1</v>
      </c>
      <c r="G2" s="2" t="n">
        <v>-0.063326539</v>
      </c>
      <c r="H2" s="2" t="n">
        <v>0.455074149</v>
      </c>
      <c r="I2" s="5" t="s">
        <v>258</v>
      </c>
      <c r="J2" s="2" t="n">
        <v>1</v>
      </c>
      <c r="K2" s="2" t="n">
        <v>0.000363635</v>
      </c>
      <c r="L2" s="2" t="n">
        <v>1</v>
      </c>
      <c r="M2" s="2" t="n">
        <v>0</v>
      </c>
      <c r="N2" s="2" t="n">
        <v>1</v>
      </c>
      <c r="O2" s="2" t="n">
        <v>0</v>
      </c>
      <c r="P2" s="2" t="n">
        <v>1</v>
      </c>
      <c r="Q2" s="2" t="n">
        <v>0</v>
      </c>
      <c r="R2" s="2" t="n">
        <v>1</v>
      </c>
      <c r="S2" s="2" t="n">
        <v>0</v>
      </c>
      <c r="T2" s="2" t="n">
        <v>1</v>
      </c>
      <c r="U2" s="2" t="n">
        <v>0</v>
      </c>
      <c r="V2" s="2" t="n">
        <v>1</v>
      </c>
      <c r="W2" s="2" t="n">
        <v>0.0411442512763069</v>
      </c>
      <c r="X2" s="2" t="n">
        <v>1</v>
      </c>
      <c r="Y2" s="5" t="n">
        <v>-4.44089209850063E-016</v>
      </c>
      <c r="Z2" s="2" t="n">
        <v>1</v>
      </c>
      <c r="AA2" s="2" t="n">
        <v>-0.0105916957627037</v>
      </c>
      <c r="AB2" s="2" t="n">
        <v>1</v>
      </c>
      <c r="AC2" s="2" t="n">
        <v>-0.00491800343662696</v>
      </c>
      <c r="AD2" s="2" t="n">
        <v>1</v>
      </c>
      <c r="AE2" s="5" t="n">
        <v>-4.44089209850063E-016</v>
      </c>
      <c r="AF2" s="2" t="n">
        <v>1</v>
      </c>
      <c r="AG2" s="2" t="n">
        <v>0.00407413304371307</v>
      </c>
      <c r="AH2" s="2" t="n">
        <v>1</v>
      </c>
      <c r="AI2" s="2" t="n">
        <v>-0.0162607096379439</v>
      </c>
      <c r="AJ2" s="2" t="n">
        <v>1</v>
      </c>
      <c r="AK2" s="2" t="s">
        <v>258</v>
      </c>
      <c r="AL2" s="2" t="s">
        <v>258</v>
      </c>
      <c r="AM2" s="6" t="s">
        <v>258</v>
      </c>
      <c r="AN2" s="2" t="s">
        <v>258</v>
      </c>
      <c r="AO2" s="6" t="s">
        <v>258</v>
      </c>
      <c r="AP2" s="2" t="s">
        <v>258</v>
      </c>
      <c r="AQ2" s="2" t="n">
        <v>0</v>
      </c>
      <c r="AR2" s="2" t="n">
        <v>1</v>
      </c>
      <c r="AS2" s="2" t="n">
        <v>0</v>
      </c>
      <c r="AT2" s="2" t="n">
        <v>1</v>
      </c>
      <c r="AU2" s="2" t="n">
        <v>0</v>
      </c>
      <c r="AV2" s="2" t="n">
        <v>1</v>
      </c>
      <c r="AW2" s="2" t="n">
        <v>0.00791540947693337</v>
      </c>
      <c r="AX2" s="2" t="n">
        <v>0.858077437170915</v>
      </c>
      <c r="AY2" s="2" t="n">
        <v>0</v>
      </c>
      <c r="AZ2" s="2" t="n">
        <v>1</v>
      </c>
      <c r="BA2" s="2" t="n">
        <v>0</v>
      </c>
      <c r="BB2" s="2" t="n">
        <v>1</v>
      </c>
      <c r="BC2" s="2" t="n">
        <v>0</v>
      </c>
      <c r="BD2" s="2" t="n">
        <v>1</v>
      </c>
      <c r="BE2" s="2" t="n">
        <v>0</v>
      </c>
      <c r="BF2" s="2" t="n">
        <v>1</v>
      </c>
      <c r="BG2" s="2" t="n">
        <v>0</v>
      </c>
      <c r="BH2" s="2" t="n">
        <v>1</v>
      </c>
      <c r="BI2" s="2" t="n">
        <v>0</v>
      </c>
      <c r="BJ2" s="2" t="n">
        <v>1</v>
      </c>
      <c r="BK2" s="2" t="n">
        <v>0</v>
      </c>
      <c r="BL2" s="2" t="n">
        <v>1</v>
      </c>
      <c r="BM2" s="2" t="n">
        <v>-0.000323698902269909</v>
      </c>
      <c r="BN2" s="2" t="n">
        <v>1</v>
      </c>
      <c r="BO2" s="2" t="n">
        <v>0</v>
      </c>
      <c r="BP2" s="2" t="n">
        <v>1</v>
      </c>
      <c r="BQ2" s="5" t="n">
        <v>-2.22044604925031E-016</v>
      </c>
      <c r="BR2" s="2" t="n">
        <v>1</v>
      </c>
      <c r="BS2" s="2" t="n">
        <v>0</v>
      </c>
      <c r="BT2" s="2" t="n">
        <v>1</v>
      </c>
      <c r="BU2" s="2" t="n">
        <v>-0.000323698902270131</v>
      </c>
      <c r="BV2" s="2" t="n">
        <v>1</v>
      </c>
      <c r="BW2" s="2" t="n">
        <v>0</v>
      </c>
      <c r="BX2" s="2" t="n">
        <v>1</v>
      </c>
      <c r="BY2" s="2" t="n">
        <v>0.000894824554869889</v>
      </c>
      <c r="BZ2" s="2" t="n">
        <v>1</v>
      </c>
      <c r="CA2" s="2" t="n">
        <v>0</v>
      </c>
      <c r="CB2" s="2" t="n">
        <v>1</v>
      </c>
      <c r="CC2" s="6" t="s">
        <v>258</v>
      </c>
      <c r="CE2" s="6" t="s">
        <v>258</v>
      </c>
      <c r="CF2" s="2" t="s">
        <v>258</v>
      </c>
      <c r="CG2" s="6" t="s">
        <v>258</v>
      </c>
      <c r="CH2" s="2" t="s">
        <v>258</v>
      </c>
      <c r="CI2" s="2" t="n">
        <v>0.12217543610544</v>
      </c>
      <c r="CJ2" s="2" t="n">
        <v>0.0409935048887656</v>
      </c>
      <c r="CK2" s="5" t="n">
        <v>-8.88178419700125E-016</v>
      </c>
      <c r="CL2" s="2" t="n">
        <v>1</v>
      </c>
      <c r="CM2" s="5" t="n">
        <v>-8.88178419700125E-016</v>
      </c>
      <c r="CN2" s="2" t="n">
        <v>1</v>
      </c>
      <c r="CO2" s="5" t="n">
        <v>-4.44089209850063E-016</v>
      </c>
      <c r="CP2" s="2" t="n">
        <v>1</v>
      </c>
      <c r="CQ2" s="5" t="n">
        <v>-4.44089209850063E-016</v>
      </c>
      <c r="CR2" s="2" t="n">
        <v>1</v>
      </c>
      <c r="CS2" s="5" t="n">
        <v>-4.44089209850063E-016</v>
      </c>
      <c r="CT2" s="2" t="n">
        <v>1</v>
      </c>
      <c r="CU2" s="2" t="n">
        <v>0</v>
      </c>
      <c r="CV2" s="2" t="n">
        <v>1</v>
      </c>
      <c r="CW2" s="2" t="s">
        <v>258</v>
      </c>
      <c r="CX2" s="2" t="s">
        <v>258</v>
      </c>
      <c r="CY2" s="2" t="s">
        <v>258</v>
      </c>
      <c r="CZ2" s="2" t="s">
        <v>258</v>
      </c>
      <c r="DA2" s="2" t="s">
        <v>258</v>
      </c>
      <c r="DB2" s="2" t="s">
        <v>258</v>
      </c>
      <c r="DC2" s="2" t="s">
        <v>258</v>
      </c>
      <c r="DD2" s="2" t="s">
        <v>258</v>
      </c>
    </row>
    <row r="3" customFormat="false" ht="15" hidden="false" customHeight="false" outlineLevel="0" collapsed="false">
      <c r="A3" s="2" t="s">
        <v>259</v>
      </c>
      <c r="B3" s="2" t="s">
        <v>257</v>
      </c>
      <c r="C3" s="2" t="n">
        <v>-0.00139933379033064</v>
      </c>
      <c r="D3" s="2" t="n">
        <v>1</v>
      </c>
      <c r="E3" s="2" t="n">
        <v>-0.2209488994844</v>
      </c>
      <c r="F3" s="2" t="n">
        <v>0.40704505497513</v>
      </c>
      <c r="G3" s="2" t="n">
        <v>0.11415688</v>
      </c>
      <c r="H3" s="2" t="n">
        <v>0.817987698</v>
      </c>
      <c r="I3" s="2" t="n">
        <v>-0.0215814628456563</v>
      </c>
      <c r="J3" s="2" t="n">
        <v>1</v>
      </c>
      <c r="K3" s="2" t="n">
        <v>0.768128721</v>
      </c>
      <c r="L3" s="2" t="n">
        <v>0.092592614</v>
      </c>
      <c r="M3" s="2" t="n">
        <v>-0.0347390938686924</v>
      </c>
      <c r="N3" s="2" t="n">
        <v>1</v>
      </c>
      <c r="O3" s="2" t="n">
        <v>-0.0302029672219462</v>
      </c>
      <c r="P3" s="2" t="n">
        <v>1</v>
      </c>
      <c r="Q3" s="2" t="n">
        <v>-0.016043250961097</v>
      </c>
      <c r="R3" s="2" t="n">
        <v>1</v>
      </c>
      <c r="S3" s="2" t="n">
        <v>0.122056793079124</v>
      </c>
      <c r="T3" s="2" t="n">
        <v>1</v>
      </c>
      <c r="U3" s="2" t="n">
        <v>-0.0697989209766527</v>
      </c>
      <c r="V3" s="2" t="n">
        <v>1</v>
      </c>
      <c r="W3" s="2" t="n">
        <v>0.078946846667943</v>
      </c>
      <c r="X3" s="2" t="n">
        <v>1</v>
      </c>
      <c r="Y3" s="2" t="n">
        <v>0.0238630676828167</v>
      </c>
      <c r="Z3" s="2" t="n">
        <v>1</v>
      </c>
      <c r="AA3" s="2" t="n">
        <v>0.0868841665988098</v>
      </c>
      <c r="AB3" s="2" t="n">
        <v>1</v>
      </c>
      <c r="AC3" s="2" t="n">
        <v>-0.0564046756529075</v>
      </c>
      <c r="AD3" s="2" t="n">
        <v>1</v>
      </c>
      <c r="AE3" s="2" t="n">
        <v>0.104930886946526</v>
      </c>
      <c r="AF3" s="2" t="n">
        <v>1</v>
      </c>
      <c r="AG3" s="2" t="n">
        <v>-0.0207923673126502</v>
      </c>
      <c r="AH3" s="2" t="n">
        <v>1</v>
      </c>
      <c r="AI3" s="2" t="n">
        <v>0.444240252003937</v>
      </c>
      <c r="AJ3" s="2" t="n">
        <v>0.373690995088822</v>
      </c>
      <c r="AK3" s="2" t="n">
        <v>-0.0298007863126473</v>
      </c>
      <c r="AL3" s="2" t="n">
        <v>0.823719567822008</v>
      </c>
      <c r="AM3" s="2" t="n">
        <v>0.447217939164474</v>
      </c>
      <c r="AN3" s="2" t="n">
        <v>0.000328972280469877</v>
      </c>
      <c r="AO3" s="2" t="n">
        <v>-0.0532229424761788</v>
      </c>
      <c r="AP3" s="2" t="n">
        <v>0.871296336521295</v>
      </c>
      <c r="AQ3" s="2" t="n">
        <v>-0.142141745827823</v>
      </c>
      <c r="AR3" s="2" t="n">
        <v>0.86433282047206</v>
      </c>
      <c r="AS3" s="2" t="n">
        <v>-0.139552482452047</v>
      </c>
      <c r="AT3" s="2" t="n">
        <v>0.80884469015661</v>
      </c>
      <c r="AU3" s="2" t="n">
        <v>-0.34486921660635</v>
      </c>
      <c r="AV3" s="2" t="n">
        <v>0.223628542728698</v>
      </c>
      <c r="AW3" s="2" t="n">
        <v>0.207959678223227</v>
      </c>
      <c r="AX3" s="2" t="n">
        <v>0.901355623898339</v>
      </c>
      <c r="AY3" s="2" t="n">
        <v>0.010277232501017</v>
      </c>
      <c r="AZ3" s="2" t="n">
        <v>1</v>
      </c>
      <c r="BA3" s="2" t="n">
        <v>-0.0489621062807966</v>
      </c>
      <c r="BB3" s="2" t="n">
        <v>1</v>
      </c>
      <c r="BC3" s="2" t="n">
        <v>0.59515541576556</v>
      </c>
      <c r="BD3" s="2" t="n">
        <v>0.0144742558062214</v>
      </c>
      <c r="BE3" s="2" t="n">
        <v>0.0661796294799104</v>
      </c>
      <c r="BF3" s="2" t="n">
        <v>1</v>
      </c>
      <c r="BG3" s="2" t="n">
        <v>0.16908382991112</v>
      </c>
      <c r="BH3" s="2" t="n">
        <v>0.690064041234726</v>
      </c>
      <c r="BI3" s="2" t="n">
        <v>0.178651202448603</v>
      </c>
      <c r="BJ3" s="2" t="n">
        <v>0.700113553915636</v>
      </c>
      <c r="BK3" s="2" t="n">
        <v>0.757061400474529</v>
      </c>
      <c r="BL3" s="2" t="n">
        <v>0.00285684107426472</v>
      </c>
      <c r="BM3" s="2" t="n">
        <v>0.806755620131896</v>
      </c>
      <c r="BN3" s="2" t="n">
        <v>1</v>
      </c>
      <c r="BO3" s="2" t="n">
        <v>-0.135566144020684</v>
      </c>
      <c r="BP3" s="2" t="n">
        <v>1</v>
      </c>
      <c r="BQ3" s="2" t="n">
        <v>0.122507264093221</v>
      </c>
      <c r="BR3" s="2" t="n">
        <v>1</v>
      </c>
      <c r="BS3" s="2" t="n">
        <v>1.64505269371106</v>
      </c>
      <c r="BT3" s="2" t="n">
        <v>0.000105695018338794</v>
      </c>
      <c r="BU3" s="2" t="n">
        <v>0.198195524274833</v>
      </c>
      <c r="BV3" s="2" t="n">
        <v>1</v>
      </c>
      <c r="BW3" s="2" t="n">
        <v>0.0457780506012559</v>
      </c>
      <c r="BX3" s="2" t="n">
        <v>1</v>
      </c>
      <c r="BY3" s="2" t="n">
        <v>0.155328229114918</v>
      </c>
      <c r="BZ3" s="2" t="n">
        <v>0.949665007010397</v>
      </c>
      <c r="CA3" s="2" t="n">
        <v>1.08205453708168</v>
      </c>
      <c r="CB3" s="2" t="n">
        <v>0.00587217351172223</v>
      </c>
      <c r="CC3" s="2" t="n">
        <v>0.25156074270094</v>
      </c>
      <c r="CD3" s="2" t="n">
        <v>0.613651086275859</v>
      </c>
      <c r="CE3" s="2" t="n">
        <v>0.223366687412806</v>
      </c>
      <c r="CF3" s="2" t="n">
        <v>0.582721923554873</v>
      </c>
      <c r="CG3" s="2" t="n">
        <v>-0.00669189973481732</v>
      </c>
      <c r="CH3" s="2" t="n">
        <v>1</v>
      </c>
      <c r="CI3" s="2" t="n">
        <v>0.203464032333893</v>
      </c>
      <c r="CJ3" s="2" t="n">
        <v>0.0664415160196715</v>
      </c>
      <c r="CK3" s="2" t="n">
        <v>0.0304146670628564</v>
      </c>
      <c r="CL3" s="2" t="n">
        <v>0.874289048342571</v>
      </c>
      <c r="CM3" s="2" t="n">
        <v>0.0571337028558498</v>
      </c>
      <c r="CN3" s="2" t="n">
        <v>0.649646182816013</v>
      </c>
      <c r="CO3" s="2" t="n">
        <v>-0.235224785445237</v>
      </c>
      <c r="CP3" s="2" t="n">
        <v>0.758608750328555</v>
      </c>
      <c r="CQ3" s="2" t="n">
        <v>-0.0430073830300213</v>
      </c>
      <c r="CR3" s="2" t="n">
        <v>1</v>
      </c>
      <c r="CS3" s="2" t="n">
        <v>0.238176402885212</v>
      </c>
      <c r="CT3" s="2" t="n">
        <v>0.713987149155106</v>
      </c>
      <c r="CU3" s="2" t="n">
        <v>-0.354951495322155</v>
      </c>
      <c r="CV3" s="2" t="n">
        <v>0.485153232978236</v>
      </c>
      <c r="CW3" s="2" t="n">
        <v>0.90155678352475</v>
      </c>
      <c r="CX3" s="2" t="n">
        <v>0.058215219112309</v>
      </c>
      <c r="CY3" s="2" t="n">
        <v>-0.00132770613083633</v>
      </c>
      <c r="CZ3" s="2" t="n">
        <v>1</v>
      </c>
      <c r="DA3" s="2" t="n">
        <v>-0.117967443110897</v>
      </c>
      <c r="DB3" s="2" t="n">
        <v>0.785283259519352</v>
      </c>
      <c r="DC3" s="2" t="n">
        <v>-0.369171619944043</v>
      </c>
      <c r="DD3" s="2" t="n">
        <v>0.292549310636145</v>
      </c>
    </row>
    <row r="4" customFormat="false" ht="15" hidden="false" customHeight="false" outlineLevel="0" collapsed="false">
      <c r="A4" s="2" t="s">
        <v>260</v>
      </c>
      <c r="B4" s="2" t="s">
        <v>261</v>
      </c>
      <c r="C4" s="2" t="n">
        <v>0.7443692822366</v>
      </c>
      <c r="D4" s="2" t="n">
        <v>0.136886435657688</v>
      </c>
      <c r="E4" s="2" t="n">
        <v>-0.0374805922981443</v>
      </c>
      <c r="F4" s="2" t="n">
        <v>0.973872706048719</v>
      </c>
      <c r="G4" s="2" t="n">
        <v>0.352789536</v>
      </c>
      <c r="H4" s="2" t="n">
        <v>0.346201481</v>
      </c>
      <c r="I4" s="2" t="n">
        <v>-1.09524699332197</v>
      </c>
      <c r="J4" s="2" t="n">
        <v>0.11587062426682</v>
      </c>
      <c r="K4" s="2" t="n">
        <v>0.332860008</v>
      </c>
      <c r="L4" s="2" t="n">
        <v>0.754349694</v>
      </c>
      <c r="M4" s="2" t="n">
        <v>0.0581453663963227</v>
      </c>
      <c r="N4" s="2" t="n">
        <v>1</v>
      </c>
      <c r="O4" s="2" t="n">
        <v>0.183366911020384</v>
      </c>
      <c r="P4" s="2" t="n">
        <v>1</v>
      </c>
      <c r="Q4" s="2" t="n">
        <v>0.159152391127533</v>
      </c>
      <c r="R4" s="2" t="n">
        <v>1</v>
      </c>
      <c r="S4" s="2" t="n">
        <v>0.134172030971534</v>
      </c>
      <c r="T4" s="2" t="n">
        <v>1</v>
      </c>
      <c r="U4" s="2" t="n">
        <v>-0.0817373316108245</v>
      </c>
      <c r="V4" s="2" t="n">
        <v>1</v>
      </c>
      <c r="W4" s="2" t="n">
        <v>-0.0526277180090844</v>
      </c>
      <c r="X4" s="2" t="n">
        <v>1</v>
      </c>
      <c r="Y4" s="2" t="n">
        <v>-0.164693222652735</v>
      </c>
      <c r="Z4" s="2" t="n">
        <v>1</v>
      </c>
      <c r="AA4" s="2" t="n">
        <v>-0.0983831245586657</v>
      </c>
      <c r="AB4" s="2" t="n">
        <v>1</v>
      </c>
      <c r="AC4" s="2" t="n">
        <v>0.0826900104969006</v>
      </c>
      <c r="AD4" s="2" t="n">
        <v>1</v>
      </c>
      <c r="AE4" s="2" t="n">
        <v>-0.0377609633860629</v>
      </c>
      <c r="AF4" s="2" t="n">
        <v>1</v>
      </c>
      <c r="AG4" s="2" t="n">
        <v>-0.0384463479189847</v>
      </c>
      <c r="AH4" s="2" t="n">
        <v>1</v>
      </c>
      <c r="AI4" s="2" t="n">
        <v>-0.310290750908651</v>
      </c>
      <c r="AJ4" s="2" t="n">
        <v>1</v>
      </c>
      <c r="AK4" s="2" t="n">
        <v>-0.862194752185266</v>
      </c>
      <c r="AL4" s="2" t="n">
        <v>0.141674655632137</v>
      </c>
      <c r="AM4" s="2" t="n">
        <v>-0.0984176839777504</v>
      </c>
      <c r="AN4" s="2" t="n">
        <v>0.620669701860905</v>
      </c>
      <c r="AO4" s="2" t="n">
        <v>0.0628577729631683</v>
      </c>
      <c r="AP4" s="2" t="n">
        <v>0.989621060267921</v>
      </c>
      <c r="AQ4" s="2" t="n">
        <v>0.0263383968311199</v>
      </c>
      <c r="AR4" s="2" t="n">
        <v>1</v>
      </c>
      <c r="AS4" s="2" t="n">
        <v>-0.52045242205909</v>
      </c>
      <c r="AT4" s="2" t="n">
        <v>0.0222463387802481</v>
      </c>
      <c r="AU4" s="2" t="n">
        <v>-0.647264819991214</v>
      </c>
      <c r="AV4" s="2" t="n">
        <v>0.00166232687865246</v>
      </c>
      <c r="AW4" s="2" t="n">
        <v>0.140264424447487</v>
      </c>
      <c r="AX4" s="2" t="n">
        <v>0.955806099735552</v>
      </c>
      <c r="AY4" s="2" t="n">
        <v>-0.115457875827062</v>
      </c>
      <c r="AZ4" s="2" t="n">
        <v>0.810363116522617</v>
      </c>
      <c r="BA4" s="2" t="n">
        <v>-0.221994846012434</v>
      </c>
      <c r="BB4" s="2" t="n">
        <v>0.342797307828128</v>
      </c>
      <c r="BC4" s="2" t="n">
        <v>-0.989735149708844</v>
      </c>
      <c r="BD4" s="5" t="n">
        <v>1.9427338972087E-006</v>
      </c>
      <c r="BE4" s="2" t="n">
        <v>0.354458319841514</v>
      </c>
      <c r="BF4" s="2" t="n">
        <v>0.209333715041236</v>
      </c>
      <c r="BG4" s="2" t="n">
        <v>-0.0375805571777885</v>
      </c>
      <c r="BH4" s="2" t="n">
        <v>1</v>
      </c>
      <c r="BI4" s="2" t="n">
        <v>-0.200305849839172</v>
      </c>
      <c r="BJ4" s="2" t="n">
        <v>0.474781202133409</v>
      </c>
      <c r="BK4" s="2" t="n">
        <v>-1.02565245653916</v>
      </c>
      <c r="BL4" s="5" t="n">
        <v>2.29233188454036E-006</v>
      </c>
      <c r="BM4" s="2" t="n">
        <v>-0.0241475265062974</v>
      </c>
      <c r="BN4" s="2" t="n">
        <v>1</v>
      </c>
      <c r="BO4" s="2" t="n">
        <v>-0.0282228890606007</v>
      </c>
      <c r="BP4" s="2" t="n">
        <v>1</v>
      </c>
      <c r="BQ4" s="2" t="n">
        <v>-0.0890790026775985</v>
      </c>
      <c r="BR4" s="2" t="n">
        <v>1</v>
      </c>
      <c r="BS4" s="2" t="n">
        <v>-0.769295747979374</v>
      </c>
      <c r="BT4" s="2" t="n">
        <v>0.0445889948694287</v>
      </c>
      <c r="BU4" s="2" t="n">
        <v>0.172189499945501</v>
      </c>
      <c r="BV4" s="2" t="n">
        <v>1</v>
      </c>
      <c r="BW4" s="2" t="n">
        <v>-0.0741871679776338</v>
      </c>
      <c r="BX4" s="2" t="n">
        <v>1</v>
      </c>
      <c r="BY4" s="2" t="n">
        <v>-0.260086553983955</v>
      </c>
      <c r="BZ4" s="2" t="n">
        <v>0.764446167227518</v>
      </c>
      <c r="CA4" s="2" t="n">
        <v>-0.0979019320929169</v>
      </c>
      <c r="CB4" s="2" t="n">
        <v>0.906644666064156</v>
      </c>
      <c r="CC4" s="2" t="n">
        <v>0.753206964729193</v>
      </c>
      <c r="CD4" s="2" t="n">
        <v>0.175336398816545</v>
      </c>
      <c r="CE4" s="2" t="n">
        <v>-0.0864684011402961</v>
      </c>
      <c r="CF4" s="2" t="n">
        <v>0.981254438478328</v>
      </c>
      <c r="CG4" s="2" t="n">
        <v>-1.05274380282165</v>
      </c>
      <c r="CH4" s="2" t="n">
        <v>0.042247349815972</v>
      </c>
      <c r="CI4" s="2" t="n">
        <v>4.82704807285064</v>
      </c>
      <c r="CJ4" s="5" t="n">
        <v>1.58375171782896E-006</v>
      </c>
      <c r="CK4" s="2" t="n">
        <v>5.2744745010441</v>
      </c>
      <c r="CL4" s="5" t="n">
        <v>1.06327147473744E-006</v>
      </c>
      <c r="CM4" s="2" t="n">
        <v>3.91511588375734</v>
      </c>
      <c r="CN4" s="5" t="n">
        <v>7.41352182008417E-006</v>
      </c>
      <c r="CO4" s="2" t="n">
        <v>-0.463312592907249</v>
      </c>
      <c r="CP4" s="2" t="n">
        <v>0.697899874165195</v>
      </c>
      <c r="CQ4" s="2" t="n">
        <v>-0.0963618772968058</v>
      </c>
      <c r="CR4" s="2" t="n">
        <v>1</v>
      </c>
      <c r="CS4" s="2" t="n">
        <v>-0.012974823779647</v>
      </c>
      <c r="CT4" s="2" t="n">
        <v>1</v>
      </c>
      <c r="CU4" s="2" t="n">
        <v>-1.02703480746989</v>
      </c>
      <c r="CV4" s="2" t="n">
        <v>0.248043982268811</v>
      </c>
      <c r="CW4" s="2" t="n">
        <v>0.216827049313165</v>
      </c>
      <c r="CX4" s="2" t="n">
        <v>0.629434607221167</v>
      </c>
      <c r="CY4" s="2" t="n">
        <v>1.23752131456176</v>
      </c>
      <c r="CZ4" s="2" t="n">
        <v>0.0249499281103494</v>
      </c>
      <c r="DA4" s="2" t="n">
        <v>-0.0885616527184183</v>
      </c>
      <c r="DB4" s="2" t="n">
        <v>0.682730681738856</v>
      </c>
      <c r="DC4" s="2" t="n">
        <v>0.0435015898751665</v>
      </c>
      <c r="DD4" s="2" t="n">
        <v>0.969459858247118</v>
      </c>
    </row>
    <row r="5" customFormat="false" ht="15" hidden="false" customHeight="false" outlineLevel="0" collapsed="false">
      <c r="A5" s="2" t="s">
        <v>262</v>
      </c>
      <c r="B5" s="2" t="s">
        <v>263</v>
      </c>
      <c r="C5" s="2" t="n">
        <v>-0.0045500297668557</v>
      </c>
      <c r="D5" s="2" t="n">
        <v>1</v>
      </c>
      <c r="E5" s="2" t="n">
        <v>0.48287335053899</v>
      </c>
      <c r="F5" s="2" t="n">
        <v>0.0255556236199472</v>
      </c>
      <c r="G5" s="2" t="n">
        <v>0.03392126</v>
      </c>
      <c r="H5" s="2" t="n">
        <v>0.985722228</v>
      </c>
      <c r="I5" s="2" t="n">
        <v>0.310648697564653</v>
      </c>
      <c r="J5" s="2" t="n">
        <v>0.420785763538828</v>
      </c>
      <c r="K5" s="2" t="n">
        <v>0.522079297</v>
      </c>
      <c r="L5" s="2" t="n">
        <v>0.291241845</v>
      </c>
      <c r="M5" s="2" t="n">
        <v>-0.0712760371471992</v>
      </c>
      <c r="N5" s="2" t="n">
        <v>1</v>
      </c>
      <c r="O5" s="2" t="n">
        <v>-0.079403364768857</v>
      </c>
      <c r="P5" s="2" t="n">
        <v>1</v>
      </c>
      <c r="Q5" s="2" t="n">
        <v>0.131945241472219</v>
      </c>
      <c r="R5" s="2" t="n">
        <v>1</v>
      </c>
      <c r="S5" s="2" t="n">
        <v>-0.031246101142961</v>
      </c>
      <c r="T5" s="2" t="n">
        <v>1</v>
      </c>
      <c r="U5" s="2" t="n">
        <v>-0.0393319765486622</v>
      </c>
      <c r="V5" s="2" t="n">
        <v>1</v>
      </c>
      <c r="W5" s="2" t="n">
        <v>-0.0755804228114769</v>
      </c>
      <c r="X5" s="2" t="n">
        <v>1</v>
      </c>
      <c r="Y5" s="2" t="n">
        <v>0.11638099734817</v>
      </c>
      <c r="Z5" s="2" t="n">
        <v>1</v>
      </c>
      <c r="AA5" s="2" t="n">
        <v>-0.0575591826005892</v>
      </c>
      <c r="AB5" s="2" t="n">
        <v>1</v>
      </c>
      <c r="AC5" s="2" t="n">
        <v>-0.0177785682999101</v>
      </c>
      <c r="AD5" s="2" t="n">
        <v>1</v>
      </c>
      <c r="AE5" s="2" t="n">
        <v>0.0397158497763721</v>
      </c>
      <c r="AF5" s="2" t="n">
        <v>1</v>
      </c>
      <c r="AG5" s="2" t="n">
        <v>0.224210044844682</v>
      </c>
      <c r="AH5" s="2" t="n">
        <v>0.916104615829281</v>
      </c>
      <c r="AI5" s="2" t="n">
        <v>0.254163021379563</v>
      </c>
      <c r="AJ5" s="2" t="n">
        <v>0.732173247493535</v>
      </c>
      <c r="AK5" s="2" t="n">
        <v>0.19120993850831</v>
      </c>
      <c r="AL5" s="2" t="n">
        <v>0.749262477149603</v>
      </c>
      <c r="AM5" s="2" t="n">
        <v>-0.203599661469026</v>
      </c>
      <c r="AN5" s="2" t="n">
        <v>0.0532009531083415</v>
      </c>
      <c r="AO5" s="2" t="n">
        <v>-0.0938404034394988</v>
      </c>
      <c r="AP5" s="2" t="n">
        <v>0.706587792302691</v>
      </c>
      <c r="AQ5" s="2" t="n">
        <v>0.0139508517163218</v>
      </c>
      <c r="AR5" s="2" t="n">
        <v>1</v>
      </c>
      <c r="AS5" s="2" t="n">
        <v>-0.0568888332721755</v>
      </c>
      <c r="AT5" s="2" t="n">
        <v>0.847863302209889</v>
      </c>
      <c r="AU5" s="2" t="n">
        <v>-0.0789029704578086</v>
      </c>
      <c r="AV5" s="2" t="n">
        <v>0.624510289961903</v>
      </c>
      <c r="AW5" s="2" t="n">
        <v>0.0648139079443553</v>
      </c>
      <c r="AX5" s="2" t="n">
        <v>1</v>
      </c>
      <c r="AY5" s="2" t="n">
        <v>-0.139795515195247</v>
      </c>
      <c r="AZ5" s="2" t="n">
        <v>0.406702081219332</v>
      </c>
      <c r="BA5" s="2" t="n">
        <v>-0.0309513818391061</v>
      </c>
      <c r="BB5" s="2" t="n">
        <v>0.963243599762917</v>
      </c>
      <c r="BC5" s="2" t="n">
        <v>0.155951866660074</v>
      </c>
      <c r="BD5" s="2" t="n">
        <v>0.172042422495377</v>
      </c>
      <c r="BE5" s="2" t="n">
        <v>-0.0131042178362515</v>
      </c>
      <c r="BF5" s="2" t="n">
        <v>1</v>
      </c>
      <c r="BG5" s="2" t="n">
        <v>-0.243218431965576</v>
      </c>
      <c r="BH5" s="2" t="n">
        <v>0.0635458644520722</v>
      </c>
      <c r="BI5" s="2" t="n">
        <v>-0.0238301938130396</v>
      </c>
      <c r="BJ5" s="2" t="n">
        <v>1</v>
      </c>
      <c r="BK5" s="2" t="n">
        <v>0.155880898750501</v>
      </c>
      <c r="BL5" s="2" t="n">
        <v>0.194420213959406</v>
      </c>
      <c r="BM5" s="2" t="n">
        <v>-0.0501151068707753</v>
      </c>
      <c r="BN5" s="2" t="n">
        <v>1</v>
      </c>
      <c r="BO5" s="2" t="n">
        <v>0.0025516451232992</v>
      </c>
      <c r="BP5" s="2" t="n">
        <v>1</v>
      </c>
      <c r="BQ5" s="2" t="n">
        <v>-0.046583517391678</v>
      </c>
      <c r="BR5" s="2" t="n">
        <v>0.970321452627784</v>
      </c>
      <c r="BS5" s="2" t="n">
        <v>0.213257258189763</v>
      </c>
      <c r="BT5" s="2" t="n">
        <v>0.0129459806024308</v>
      </c>
      <c r="BU5" s="2" t="n">
        <v>0.0370344979650756</v>
      </c>
      <c r="BV5" s="2" t="n">
        <v>1</v>
      </c>
      <c r="BW5" s="2" t="n">
        <v>-0.0460814749157326</v>
      </c>
      <c r="BX5" s="2" t="n">
        <v>1</v>
      </c>
      <c r="BY5" s="2" t="n">
        <v>-0.0683838887281922</v>
      </c>
      <c r="BZ5" s="2" t="n">
        <v>0.680480818570699</v>
      </c>
      <c r="CA5" s="2" t="n">
        <v>0.0699945055714633</v>
      </c>
      <c r="CB5" s="2" t="n">
        <v>0.446661568754315</v>
      </c>
      <c r="CC5" s="2" t="n">
        <v>-0.0495268698793154</v>
      </c>
      <c r="CD5" s="2" t="n">
        <v>1</v>
      </c>
      <c r="CE5" s="2" t="n">
        <v>-0.0237064361914534</v>
      </c>
      <c r="CF5" s="2" t="n">
        <v>1</v>
      </c>
      <c r="CG5" s="2" t="n">
        <v>-0.0575052141263406</v>
      </c>
      <c r="CH5" s="2" t="n">
        <v>1</v>
      </c>
      <c r="CI5" s="2" t="n">
        <v>0.172073570653634</v>
      </c>
      <c r="CJ5" s="2" t="n">
        <v>0.323474449417961</v>
      </c>
      <c r="CK5" s="2" t="n">
        <v>-0.0046698374216394</v>
      </c>
      <c r="CL5" s="2" t="n">
        <v>1</v>
      </c>
      <c r="CM5" s="2" t="n">
        <v>0.84470112270199</v>
      </c>
      <c r="CN5" s="2" t="n">
        <v>0.000588778254086734</v>
      </c>
      <c r="CO5" s="2" t="n">
        <v>-0.0392896234070754</v>
      </c>
      <c r="CP5" s="2" t="n">
        <v>1</v>
      </c>
      <c r="CQ5" s="2" t="n">
        <v>0.237168648441122</v>
      </c>
      <c r="CR5" s="2" t="n">
        <v>0.5535828438831</v>
      </c>
      <c r="CS5" s="2" t="n">
        <v>0.00550681141286802</v>
      </c>
      <c r="CT5" s="2" t="n">
        <v>1</v>
      </c>
      <c r="CU5" s="2" t="n">
        <v>-0.470032308860796</v>
      </c>
      <c r="CV5" s="2" t="n">
        <v>0.182570681883211</v>
      </c>
      <c r="CW5" s="2" t="n">
        <v>-0.208956264968126</v>
      </c>
      <c r="CX5" s="2" t="n">
        <v>0.258092298498802</v>
      </c>
      <c r="CY5" s="2" t="n">
        <v>-0.361714569206069</v>
      </c>
      <c r="CZ5" s="2" t="n">
        <v>0.0767113332588442</v>
      </c>
      <c r="DA5" s="2" t="n">
        <v>0.076745683354817</v>
      </c>
      <c r="DB5" s="2" t="n">
        <v>0.597533825949415</v>
      </c>
      <c r="DC5" s="2" t="n">
        <v>0.080908487506564</v>
      </c>
      <c r="DD5" s="2" t="n">
        <v>0.673925026573993</v>
      </c>
    </row>
    <row r="6" customFormat="false" ht="15" hidden="false" customHeight="false" outlineLevel="0" collapsed="false">
      <c r="A6" s="2" t="s">
        <v>264</v>
      </c>
      <c r="B6" s="2" t="s">
        <v>265</v>
      </c>
      <c r="C6" s="2" t="n">
        <v>-0.233007193603959</v>
      </c>
      <c r="D6" s="2" t="n">
        <v>0.0478978259788315</v>
      </c>
      <c r="E6" s="2" t="n">
        <v>-0.32570807612231</v>
      </c>
      <c r="F6" s="2" t="n">
        <v>0.00197010645690101</v>
      </c>
      <c r="G6" s="2" t="n">
        <v>-0.448855124</v>
      </c>
      <c r="H6" s="2" t="n">
        <v>0.00157108</v>
      </c>
      <c r="I6" s="2" t="n">
        <v>-0.162512845325547</v>
      </c>
      <c r="J6" s="2" t="n">
        <v>0.479820760659241</v>
      </c>
      <c r="K6" s="2" t="n">
        <v>0.132119324</v>
      </c>
      <c r="L6" s="2" t="n">
        <v>0.67279949</v>
      </c>
      <c r="M6" s="2" t="n">
        <v>0.0370702932163649</v>
      </c>
      <c r="N6" s="2" t="n">
        <v>1</v>
      </c>
      <c r="O6" s="2" t="n">
        <v>-0.00241580195448066</v>
      </c>
      <c r="P6" s="2" t="n">
        <v>1</v>
      </c>
      <c r="Q6" s="2" t="n">
        <v>0.198760128849591</v>
      </c>
      <c r="R6" s="2" t="n">
        <v>1</v>
      </c>
      <c r="S6" s="2" t="n">
        <v>0.0456666265377699</v>
      </c>
      <c r="T6" s="2" t="n">
        <v>1</v>
      </c>
      <c r="U6" s="2" t="n">
        <v>0.0176565712941255</v>
      </c>
      <c r="V6" s="2" t="n">
        <v>1</v>
      </c>
      <c r="W6" s="2" t="n">
        <v>-0.0824207965668737</v>
      </c>
      <c r="X6" s="2" t="n">
        <v>1</v>
      </c>
      <c r="Y6" s="2" t="n">
        <v>0.19556030347878</v>
      </c>
      <c r="Z6" s="2" t="n">
        <v>1</v>
      </c>
      <c r="AA6" s="2" t="n">
        <v>-0.0107851967199721</v>
      </c>
      <c r="AB6" s="2" t="n">
        <v>1</v>
      </c>
      <c r="AC6" s="2" t="n">
        <v>0.0248277358579472</v>
      </c>
      <c r="AD6" s="2" t="n">
        <v>1</v>
      </c>
      <c r="AE6" s="2" t="n">
        <v>-0.0489521671236499</v>
      </c>
      <c r="AF6" s="2" t="n">
        <v>1</v>
      </c>
      <c r="AG6" s="2" t="n">
        <v>-0.163220201509979</v>
      </c>
      <c r="AH6" s="2" t="n">
        <v>1</v>
      </c>
      <c r="AI6" s="2" t="n">
        <v>-0.127261669831897</v>
      </c>
      <c r="AJ6" s="2" t="n">
        <v>1</v>
      </c>
      <c r="AK6" s="2" t="n">
        <v>-0.412960163809176</v>
      </c>
      <c r="AL6" s="2" t="n">
        <v>0.74635145855683</v>
      </c>
      <c r="AM6" s="2" t="n">
        <v>0.267662574275198</v>
      </c>
      <c r="AN6" s="2" t="n">
        <v>0.0748617224980384</v>
      </c>
      <c r="AO6" s="2" t="n">
        <v>-0.0143197179761119</v>
      </c>
      <c r="AP6" s="2" t="n">
        <v>1</v>
      </c>
      <c r="AQ6" s="2" t="n">
        <v>-0.18845963048607</v>
      </c>
      <c r="AR6" s="2" t="n">
        <v>0.102284502523231</v>
      </c>
      <c r="AS6" s="2" t="n">
        <v>-0.134103653047795</v>
      </c>
      <c r="AT6" s="2" t="n">
        <v>0.217086019176744</v>
      </c>
      <c r="AU6" s="2" t="n">
        <v>-0.0974301812190816</v>
      </c>
      <c r="AV6" s="2" t="n">
        <v>0.333389744993142</v>
      </c>
      <c r="AW6" s="2" t="n">
        <v>0.184736057993561</v>
      </c>
      <c r="AX6" s="2" t="n">
        <v>0.20008559509201</v>
      </c>
      <c r="AY6" s="2" t="n">
        <v>0.0999816122878201</v>
      </c>
      <c r="AZ6" s="2" t="n">
        <v>0.438396699332481</v>
      </c>
      <c r="BA6" s="2" t="n">
        <v>-0.0921252188926989</v>
      </c>
      <c r="BB6" s="2" t="n">
        <v>0.386725685587465</v>
      </c>
      <c r="BC6" s="2" t="n">
        <v>0.27747908893752</v>
      </c>
      <c r="BD6" s="2" t="n">
        <v>0.000993204453434964</v>
      </c>
      <c r="BE6" s="2" t="n">
        <v>0.0147889797837273</v>
      </c>
      <c r="BF6" s="2" t="n">
        <v>1</v>
      </c>
      <c r="BG6" s="2" t="n">
        <v>0.05965318286834</v>
      </c>
      <c r="BH6" s="2" t="n">
        <v>0.672008462963207</v>
      </c>
      <c r="BI6" s="2" t="n">
        <v>-0.0355055427856961</v>
      </c>
      <c r="BJ6" s="2" t="n">
        <v>0.903938967568956</v>
      </c>
      <c r="BK6" s="2" t="n">
        <v>0.109658982287989</v>
      </c>
      <c r="BL6" s="2" t="n">
        <v>0.230446573991811</v>
      </c>
      <c r="BM6" s="2" t="n">
        <v>-0.00425107575988015</v>
      </c>
      <c r="BN6" s="2" t="n">
        <v>1</v>
      </c>
      <c r="BO6" s="2" t="n">
        <v>-0.00148933404219598</v>
      </c>
      <c r="BP6" s="2" t="n">
        <v>1</v>
      </c>
      <c r="BQ6" s="2" t="n">
        <v>0.0174315538473504</v>
      </c>
      <c r="BR6" s="2" t="n">
        <v>1</v>
      </c>
      <c r="BS6" s="2" t="n">
        <v>0.469927617497904</v>
      </c>
      <c r="BT6" s="5" t="n">
        <v>1.158248696677E-005</v>
      </c>
      <c r="BU6" s="2" t="n">
        <v>0.0171395617854451</v>
      </c>
      <c r="BV6" s="2" t="n">
        <v>1</v>
      </c>
      <c r="BW6" s="2" t="n">
        <v>0.0612284824349896</v>
      </c>
      <c r="BX6" s="2" t="n">
        <v>1</v>
      </c>
      <c r="BY6" s="2" t="n">
        <v>-0.00191896971891481</v>
      </c>
      <c r="BZ6" s="2" t="n">
        <v>1</v>
      </c>
      <c r="CA6" s="2" t="n">
        <v>0.592726037412303</v>
      </c>
      <c r="CB6" s="5" t="n">
        <v>3.13439536181338E-007</v>
      </c>
      <c r="CC6" s="2" t="n">
        <v>0.152648749098899</v>
      </c>
      <c r="CD6" s="2" t="n">
        <v>0.635266230678032</v>
      </c>
      <c r="CE6" s="2" t="n">
        <v>0.307621546426511</v>
      </c>
      <c r="CF6" s="2" t="n">
        <v>0.262183191659278</v>
      </c>
      <c r="CG6" s="2" t="n">
        <v>0.221607384638155</v>
      </c>
      <c r="CH6" s="2" t="n">
        <v>0.279879589386645</v>
      </c>
      <c r="CI6" s="2" t="n">
        <v>0.86058367001991</v>
      </c>
      <c r="CJ6" s="5" t="n">
        <v>3.61005309165527E-007</v>
      </c>
      <c r="CK6" s="2" t="n">
        <v>0.517727798359381</v>
      </c>
      <c r="CL6" s="5" t="n">
        <v>1.42047576695649E-005</v>
      </c>
      <c r="CM6" s="2" t="n">
        <v>0.700116884744981</v>
      </c>
      <c r="CN6" s="5" t="n">
        <v>1.66967031259149E-006</v>
      </c>
      <c r="CO6" s="2" t="n">
        <v>-0.128363867881967</v>
      </c>
      <c r="CP6" s="2" t="n">
        <v>0.840614075325898</v>
      </c>
      <c r="CQ6" s="2" t="n">
        <v>-0.002572863280772</v>
      </c>
      <c r="CR6" s="2" t="n">
        <v>1</v>
      </c>
      <c r="CS6" s="2" t="n">
        <v>0.112558898662808</v>
      </c>
      <c r="CT6" s="2" t="n">
        <v>0.846658186030127</v>
      </c>
      <c r="CU6" s="2" t="n">
        <v>-0.356839920724939</v>
      </c>
      <c r="CV6" s="2" t="n">
        <v>0.305874770044979</v>
      </c>
      <c r="CW6" s="2" t="n">
        <v>0.199116993374187</v>
      </c>
      <c r="CX6" s="2" t="n">
        <v>0.0480460460915677</v>
      </c>
      <c r="CY6" s="2" t="n">
        <v>0.17826343291205</v>
      </c>
      <c r="CZ6" s="2" t="n">
        <v>0.0647527732555429</v>
      </c>
      <c r="DA6" s="2" t="n">
        <v>-0.192685209785833</v>
      </c>
      <c r="DB6" s="2" t="n">
        <v>0.447532309440427</v>
      </c>
      <c r="DC6" s="2" t="n">
        <v>-0.122112416608669</v>
      </c>
      <c r="DD6" s="2" t="n">
        <v>0.771613330387362</v>
      </c>
    </row>
    <row r="7" customFormat="false" ht="15" hidden="false" customHeight="false" outlineLevel="0" collapsed="false">
      <c r="A7" s="2" t="s">
        <v>266</v>
      </c>
      <c r="B7" s="2" t="s">
        <v>267</v>
      </c>
      <c r="C7" s="2" t="n">
        <v>0.181651594325649</v>
      </c>
      <c r="D7" s="2" t="n">
        <v>0.741453914355736</v>
      </c>
      <c r="E7" s="2" t="n">
        <v>-0.3608245752846</v>
      </c>
      <c r="F7" s="2" t="n">
        <v>0.173866385531352</v>
      </c>
      <c r="G7" s="2" t="n">
        <v>-0.27223985</v>
      </c>
      <c r="H7" s="2" t="n">
        <v>0.410759511</v>
      </c>
      <c r="I7" s="2" t="n">
        <v>-0.710843859231977</v>
      </c>
      <c r="J7" s="2" t="n">
        <v>0.0437589188738689</v>
      </c>
      <c r="K7" s="2" t="n">
        <v>-0.80670583</v>
      </c>
      <c r="L7" s="2" t="n">
        <v>0.07268007</v>
      </c>
      <c r="M7" s="2" t="n">
        <v>-0.0607684889710995</v>
      </c>
      <c r="N7" s="2" t="n">
        <v>1</v>
      </c>
      <c r="O7" s="2" t="n">
        <v>0.307157391732533</v>
      </c>
      <c r="P7" s="2" t="n">
        <v>1</v>
      </c>
      <c r="Q7" s="2" t="n">
        <v>0.00846221786266632</v>
      </c>
      <c r="R7" s="2" t="n">
        <v>1</v>
      </c>
      <c r="S7" s="2" t="n">
        <v>0.0676890697920669</v>
      </c>
      <c r="T7" s="2" t="n">
        <v>1</v>
      </c>
      <c r="U7" s="2" t="n">
        <v>0.164628164913863</v>
      </c>
      <c r="V7" s="2" t="n">
        <v>1</v>
      </c>
      <c r="W7" s="2" t="n">
        <v>0.0713825543035327</v>
      </c>
      <c r="X7" s="2" t="n">
        <v>1</v>
      </c>
      <c r="Y7" s="2" t="n">
        <v>-0.1425884215358</v>
      </c>
      <c r="Z7" s="2" t="n">
        <v>1</v>
      </c>
      <c r="AA7" s="2" t="n">
        <v>0.0252080755680328</v>
      </c>
      <c r="AB7" s="2" t="n">
        <v>1</v>
      </c>
      <c r="AC7" s="2" t="n">
        <v>0.231863193920129</v>
      </c>
      <c r="AD7" s="2" t="n">
        <v>1</v>
      </c>
      <c r="AE7" s="2" t="n">
        <v>0.435575241108435</v>
      </c>
      <c r="AF7" s="2" t="n">
        <v>0.767101295799565</v>
      </c>
      <c r="AG7" s="2" t="n">
        <v>0.0854068292222312</v>
      </c>
      <c r="AH7" s="2" t="n">
        <v>1</v>
      </c>
      <c r="AI7" s="2" t="n">
        <v>0.0046263123012622</v>
      </c>
      <c r="AJ7" s="2" t="n">
        <v>1</v>
      </c>
      <c r="AK7" s="2" t="n">
        <v>-0.372128336258367</v>
      </c>
      <c r="AL7" s="2" t="n">
        <v>0.641561969627226</v>
      </c>
      <c r="AM7" s="2" t="n">
        <v>-0.255536901336448</v>
      </c>
      <c r="AN7" s="2" t="n">
        <v>0.103759850695969</v>
      </c>
      <c r="AO7" s="2" t="n">
        <v>-0.107630485621479</v>
      </c>
      <c r="AP7" s="2" t="n">
        <v>0.819779328922606</v>
      </c>
      <c r="AQ7" s="2" t="n">
        <v>-0.0854534550277002</v>
      </c>
      <c r="AR7" s="2" t="n">
        <v>0.992263779013531</v>
      </c>
      <c r="AS7" s="2" t="n">
        <v>0.449070658018368</v>
      </c>
      <c r="AT7" s="2" t="n">
        <v>0.128910228729709</v>
      </c>
      <c r="AU7" s="2" t="n">
        <v>0.722290978673799</v>
      </c>
      <c r="AV7" s="2" t="n">
        <v>0.00457128697654493</v>
      </c>
      <c r="AW7" s="2" t="n">
        <v>0.244602583274567</v>
      </c>
      <c r="AX7" s="2" t="n">
        <v>0.78505917946297</v>
      </c>
      <c r="AY7" s="2" t="n">
        <v>-0.0859746884661643</v>
      </c>
      <c r="AZ7" s="2" t="n">
        <v>0.96285062410053</v>
      </c>
      <c r="BA7" s="2" t="n">
        <v>-0.105205956121234</v>
      </c>
      <c r="BB7" s="2" t="n">
        <v>0.841467968458172</v>
      </c>
      <c r="BC7" s="2" t="n">
        <v>-0.0373590169078</v>
      </c>
      <c r="BD7" s="2" t="n">
        <v>1</v>
      </c>
      <c r="BE7" s="2" t="n">
        <v>0.133985414657902</v>
      </c>
      <c r="BF7" s="2" t="n">
        <v>0.897315726183193</v>
      </c>
      <c r="BG7" s="2" t="n">
        <v>0.0644039080236016</v>
      </c>
      <c r="BH7" s="2" t="n">
        <v>0.977177492221017</v>
      </c>
      <c r="BI7" s="2" t="n">
        <v>0.0512832958904337</v>
      </c>
      <c r="BJ7" s="2" t="n">
        <v>1</v>
      </c>
      <c r="BK7" s="2" t="n">
        <v>-0.171588047988731</v>
      </c>
      <c r="BL7" s="2" t="n">
        <v>0.583511729011789</v>
      </c>
      <c r="BM7" s="2" t="n">
        <v>0.0424692348483706</v>
      </c>
      <c r="BN7" s="2" t="n">
        <v>1</v>
      </c>
      <c r="BO7" s="2" t="n">
        <v>-0.0380377009190997</v>
      </c>
      <c r="BP7" s="2" t="n">
        <v>1</v>
      </c>
      <c r="BQ7" s="2" t="n">
        <v>-0.137716461937737</v>
      </c>
      <c r="BR7" s="2" t="n">
        <v>0.71388780572813</v>
      </c>
      <c r="BS7" s="2" t="n">
        <v>0.0628898974792023</v>
      </c>
      <c r="BT7" s="2" t="n">
        <v>0.746857074674965</v>
      </c>
      <c r="BU7" s="2" t="n">
        <v>0.0316380511486329</v>
      </c>
      <c r="BV7" s="2" t="n">
        <v>1</v>
      </c>
      <c r="BW7" s="2" t="n">
        <v>-0.0820345312077642</v>
      </c>
      <c r="BX7" s="2" t="n">
        <v>1</v>
      </c>
      <c r="BY7" s="2" t="n">
        <v>-0.153714591758968</v>
      </c>
      <c r="BZ7" s="2" t="n">
        <v>0.473652676805828</v>
      </c>
      <c r="CA7" s="2" t="n">
        <v>0.0826209585961344</v>
      </c>
      <c r="CB7" s="2" t="n">
        <v>0.609490285093008</v>
      </c>
      <c r="CC7" s="2" t="n">
        <v>-0.136033286238801</v>
      </c>
      <c r="CD7" s="2" t="n">
        <v>0.938514820182889</v>
      </c>
      <c r="CE7" s="2" t="n">
        <v>-0.127172700399699</v>
      </c>
      <c r="CF7" s="2" t="n">
        <v>0.87663951442627</v>
      </c>
      <c r="CG7" s="2" t="n">
        <v>-0.235079113870453</v>
      </c>
      <c r="CH7" s="2" t="n">
        <v>0.553452836358436</v>
      </c>
      <c r="CI7" s="2" t="n">
        <v>0.701623278473816</v>
      </c>
      <c r="CJ7" s="2" t="n">
        <v>0.000190220195917653</v>
      </c>
      <c r="CK7" s="2" t="n">
        <v>1.69460685423476</v>
      </c>
      <c r="CL7" s="5" t="n">
        <v>6.27507947708545E-007</v>
      </c>
      <c r="CM7" s="2" t="n">
        <v>0.654101145793669</v>
      </c>
      <c r="CN7" s="2" t="n">
        <v>0.00033185314429623</v>
      </c>
      <c r="CO7" s="2" t="n">
        <v>0.809015996274949</v>
      </c>
      <c r="CP7" s="2" t="n">
        <v>0.139817349889567</v>
      </c>
      <c r="CQ7" s="2" t="n">
        <v>-0.593611806968946</v>
      </c>
      <c r="CR7" s="2" t="n">
        <v>0.274223334881787</v>
      </c>
      <c r="CS7" s="2" t="n">
        <v>0.491349953240048</v>
      </c>
      <c r="CT7" s="2" t="n">
        <v>0.324986516997733</v>
      </c>
      <c r="CU7" s="2" t="n">
        <v>-0.269832729950451</v>
      </c>
      <c r="CV7" s="2" t="n">
        <v>0.544006769059062</v>
      </c>
      <c r="CW7" s="2" t="n">
        <v>-0.335125211206549</v>
      </c>
      <c r="CX7" s="2" t="n">
        <v>0.00121178405401438</v>
      </c>
      <c r="CY7" s="2" t="n">
        <v>-0.223216709661648</v>
      </c>
      <c r="CZ7" s="2" t="n">
        <v>0.00280356431739043</v>
      </c>
      <c r="DA7" s="2" t="n">
        <v>-0.260602822062234</v>
      </c>
      <c r="DB7" s="2" t="n">
        <v>0.0653749661861134</v>
      </c>
      <c r="DC7" s="2" t="n">
        <v>-0.108569140566333</v>
      </c>
      <c r="DD7" s="2" t="n">
        <v>0.603214335489376</v>
      </c>
    </row>
    <row r="8" customFormat="false" ht="15" hidden="false" customHeight="false" outlineLevel="0" collapsed="false">
      <c r="A8" s="7" t="s">
        <v>268</v>
      </c>
      <c r="B8" s="2" t="s">
        <v>267</v>
      </c>
      <c r="C8" s="2" t="n">
        <v>0.293085653473627</v>
      </c>
      <c r="D8" s="2" t="n">
        <v>0.272325804711751</v>
      </c>
      <c r="E8" s="2" t="n">
        <v>-0.309710722739428</v>
      </c>
      <c r="F8" s="2" t="n">
        <v>0.0756942076855382</v>
      </c>
      <c r="G8" s="2" t="n">
        <v>-0.322280575</v>
      </c>
      <c r="H8" s="2" t="n">
        <v>0.119643454</v>
      </c>
      <c r="I8" s="2" t="n">
        <v>-0.730798402673885</v>
      </c>
      <c r="J8" s="2" t="n">
        <v>0.013150591747647</v>
      </c>
      <c r="K8" s="2" t="n">
        <v>-0.840718339</v>
      </c>
      <c r="L8" s="2" t="n">
        <v>0.023260456</v>
      </c>
      <c r="M8" s="2" t="n">
        <v>-0.202036073927809</v>
      </c>
      <c r="N8" s="2" t="n">
        <v>1</v>
      </c>
      <c r="O8" s="2" t="n">
        <v>0.164473831218583</v>
      </c>
      <c r="P8" s="2" t="n">
        <v>1</v>
      </c>
      <c r="Q8" s="2" t="n">
        <v>0.138140219060185</v>
      </c>
      <c r="R8" s="2" t="n">
        <v>1</v>
      </c>
      <c r="S8" s="2" t="n">
        <v>0.0481782798864607</v>
      </c>
      <c r="T8" s="2" t="n">
        <v>1</v>
      </c>
      <c r="U8" s="2" t="n">
        <v>-0.00277689265703351</v>
      </c>
      <c r="V8" s="2" t="n">
        <v>1</v>
      </c>
      <c r="W8" s="2" t="n">
        <v>0.0197999822939039</v>
      </c>
      <c r="X8" s="2" t="n">
        <v>1</v>
      </c>
      <c r="Y8" s="2" t="n">
        <v>-0.000846972860367501</v>
      </c>
      <c r="Z8" s="2" t="n">
        <v>1</v>
      </c>
      <c r="AA8" s="2" t="n">
        <v>0.0707112195934982</v>
      </c>
      <c r="AB8" s="2" t="n">
        <v>1</v>
      </c>
      <c r="AC8" s="2" t="n">
        <v>0.111215175213534</v>
      </c>
      <c r="AD8" s="2" t="n">
        <v>1</v>
      </c>
      <c r="AE8" s="2" t="n">
        <v>0.347115185661162</v>
      </c>
      <c r="AF8" s="2" t="n">
        <v>0.828319498883137</v>
      </c>
      <c r="AG8" s="2" t="n">
        <v>0.0979747244236329</v>
      </c>
      <c r="AH8" s="2" t="n">
        <v>1</v>
      </c>
      <c r="AI8" s="2" t="n">
        <v>0.0180424170460967</v>
      </c>
      <c r="AJ8" s="2" t="n">
        <v>1</v>
      </c>
      <c r="AK8" s="2" t="n">
        <v>-0.477076678588759</v>
      </c>
      <c r="AL8" s="2" t="n">
        <v>0.638554523811445</v>
      </c>
      <c r="AM8" s="2" t="n">
        <v>-0.0096467088573835</v>
      </c>
      <c r="AN8" s="2" t="n">
        <v>1</v>
      </c>
      <c r="AO8" s="2" t="n">
        <v>-0.0796545857605757</v>
      </c>
      <c r="AP8" s="2" t="n">
        <v>0.819582285811396</v>
      </c>
      <c r="AQ8" s="2" t="n">
        <v>0.0404019790298715</v>
      </c>
      <c r="AR8" s="2" t="n">
        <v>1</v>
      </c>
      <c r="AS8" s="2" t="n">
        <v>0.388911523322822</v>
      </c>
      <c r="AT8" s="2" t="n">
        <v>0.140841570509004</v>
      </c>
      <c r="AU8" s="2" t="n">
        <v>0.792965945575832</v>
      </c>
      <c r="AV8" s="2" t="n">
        <v>0.00057642155790667</v>
      </c>
      <c r="AW8" s="2" t="n">
        <v>0.20067076536483</v>
      </c>
      <c r="AX8" s="2" t="n">
        <v>0.832762421463623</v>
      </c>
      <c r="AY8" s="2" t="n">
        <v>0.0538141408829276</v>
      </c>
      <c r="AZ8" s="2" t="n">
        <v>1</v>
      </c>
      <c r="BA8" s="2" t="n">
        <v>0.0392980977561361</v>
      </c>
      <c r="BB8" s="2" t="n">
        <v>1</v>
      </c>
      <c r="BC8" s="2" t="n">
        <v>-0.147759594912086</v>
      </c>
      <c r="BD8" s="2" t="n">
        <v>0.572782082825966</v>
      </c>
      <c r="BE8" s="2" t="n">
        <v>0.10786263367425</v>
      </c>
      <c r="BF8" s="2" t="n">
        <v>0.92393556693416</v>
      </c>
      <c r="BG8" s="2" t="n">
        <v>-0.0389247895762761</v>
      </c>
      <c r="BH8" s="2" t="n">
        <v>1</v>
      </c>
      <c r="BI8" s="2" t="n">
        <v>0.143107491528323</v>
      </c>
      <c r="BJ8" s="2" t="n">
        <v>0.727780005254309</v>
      </c>
      <c r="BK8" s="2" t="n">
        <v>-0.222986469929721</v>
      </c>
      <c r="BL8" s="2" t="n">
        <v>0.353205102350408</v>
      </c>
      <c r="BM8" s="2" t="n">
        <v>0.0047432512659551</v>
      </c>
      <c r="BN8" s="2" t="n">
        <v>1</v>
      </c>
      <c r="BO8" s="2" t="n">
        <v>0.0132026693232756</v>
      </c>
      <c r="BP8" s="2" t="n">
        <v>1</v>
      </c>
      <c r="BQ8" s="2" t="n">
        <v>-0.0731043217512113</v>
      </c>
      <c r="BR8" s="2" t="n">
        <v>0.993944616950393</v>
      </c>
      <c r="BS8" s="2" t="n">
        <v>0.029444128006757</v>
      </c>
      <c r="BT8" s="2" t="n">
        <v>0.973664301052222</v>
      </c>
      <c r="BU8" s="2" t="n">
        <v>-0.0407959205722417</v>
      </c>
      <c r="BV8" s="2" t="n">
        <v>1</v>
      </c>
      <c r="BW8" s="2" t="n">
        <v>0.0258181510205535</v>
      </c>
      <c r="BX8" s="2" t="n">
        <v>1</v>
      </c>
      <c r="BY8" s="2" t="n">
        <v>-0.19317816095084</v>
      </c>
      <c r="BZ8" s="2" t="n">
        <v>0.365113391192281</v>
      </c>
      <c r="CA8" s="2" t="n">
        <v>0.0301204755264362</v>
      </c>
      <c r="CB8" s="2" t="n">
        <v>0.951130634116336</v>
      </c>
      <c r="CC8" s="2" t="n">
        <v>-0.155654907833053</v>
      </c>
      <c r="CD8" s="2" t="n">
        <v>0.752413893474239</v>
      </c>
      <c r="CE8" s="2" t="n">
        <v>-0.235507780112311</v>
      </c>
      <c r="CF8" s="2" t="n">
        <v>0.479929440926963</v>
      </c>
      <c r="CG8" s="2" t="n">
        <v>-0.233508513737608</v>
      </c>
      <c r="CH8" s="2" t="n">
        <v>0.383524157371735</v>
      </c>
      <c r="CI8" s="2" t="n">
        <v>0.267843292693971</v>
      </c>
      <c r="CJ8" s="2" t="n">
        <v>0.262829560006331</v>
      </c>
      <c r="CK8" s="2" t="n">
        <v>1.20406912732357</v>
      </c>
      <c r="CL8" s="2" t="n">
        <v>0.000490575342812937</v>
      </c>
      <c r="CM8" s="2" t="n">
        <v>0.474158244240726</v>
      </c>
      <c r="CN8" s="2" t="n">
        <v>0.0585434216656119</v>
      </c>
      <c r="CO8" s="2" t="n">
        <v>0.79892748606634</v>
      </c>
      <c r="CP8" s="2" t="n">
        <v>0.119434654656377</v>
      </c>
      <c r="CQ8" s="2" t="n">
        <v>-0.405262710174785</v>
      </c>
      <c r="CR8" s="2" t="n">
        <v>0.402171362327643</v>
      </c>
      <c r="CS8" s="2" t="n">
        <v>0.465969402836688</v>
      </c>
      <c r="CT8" s="2" t="n">
        <v>0.320779258148481</v>
      </c>
      <c r="CU8" s="2" t="n">
        <v>0.0259804746036902</v>
      </c>
      <c r="CV8" s="2" t="n">
        <v>1</v>
      </c>
      <c r="CW8" s="2" t="n">
        <v>0.013466003365286</v>
      </c>
      <c r="CX8" s="2" t="n">
        <v>1</v>
      </c>
      <c r="CY8" s="2" t="n">
        <v>-0.151404727269043</v>
      </c>
      <c r="CZ8" s="2" t="n">
        <v>0.220437747714088</v>
      </c>
      <c r="DA8" s="2" t="n">
        <v>-0.20968477045329</v>
      </c>
      <c r="DB8" s="2" t="n">
        <v>0.0328650891953505</v>
      </c>
      <c r="DC8" s="2" t="n">
        <v>-0.0565131167924733</v>
      </c>
      <c r="DD8" s="2" t="n">
        <v>0.713252737352188</v>
      </c>
    </row>
    <row r="9" customFormat="false" ht="15" hidden="false" customHeight="false" outlineLevel="0" collapsed="false">
      <c r="A9" s="2" t="s">
        <v>269</v>
      </c>
      <c r="B9" s="2" t="s">
        <v>270</v>
      </c>
      <c r="C9" s="2" t="n">
        <v>-0.165531970158015</v>
      </c>
      <c r="D9" s="2" t="n">
        <v>0.688098933691274</v>
      </c>
      <c r="E9" s="2" t="n">
        <v>-0.279036675187605</v>
      </c>
      <c r="F9" s="2" t="n">
        <v>0.189538633789575</v>
      </c>
      <c r="G9" s="2" t="n">
        <v>-0.125907668</v>
      </c>
      <c r="H9" s="2" t="n">
        <v>0.692255784</v>
      </c>
      <c r="I9" s="2" t="n">
        <v>-0.347149926126399</v>
      </c>
      <c r="J9" s="2" t="n">
        <v>0.712106160706192</v>
      </c>
      <c r="K9" s="2" t="n">
        <v>-0.401552434</v>
      </c>
      <c r="L9" s="2" t="n">
        <v>0.736209879</v>
      </c>
      <c r="M9" s="2" t="n">
        <v>0.0958303467562862</v>
      </c>
      <c r="N9" s="2" t="n">
        <v>1</v>
      </c>
      <c r="O9" s="2" t="n">
        <v>0.0728325236332061</v>
      </c>
      <c r="P9" s="2" t="n">
        <v>1</v>
      </c>
      <c r="Q9" s="2" t="n">
        <v>-0.175795926248774</v>
      </c>
      <c r="R9" s="2" t="n">
        <v>1</v>
      </c>
      <c r="S9" s="2" t="n">
        <v>-0.0908971185569714</v>
      </c>
      <c r="T9" s="2" t="n">
        <v>1</v>
      </c>
      <c r="U9" s="2" t="n">
        <v>-0.0829442226999175</v>
      </c>
      <c r="V9" s="2" t="n">
        <v>1</v>
      </c>
      <c r="W9" s="2" t="n">
        <v>-0.0520740063364267</v>
      </c>
      <c r="X9" s="2" t="n">
        <v>1</v>
      </c>
      <c r="Y9" s="2" t="n">
        <v>-0.264235973446192</v>
      </c>
      <c r="Z9" s="2" t="n">
        <v>1</v>
      </c>
      <c r="AA9" s="2" t="n">
        <v>-0.0341610872655309</v>
      </c>
      <c r="AB9" s="2" t="n">
        <v>1</v>
      </c>
      <c r="AC9" s="2" t="n">
        <v>-0.275039972453843</v>
      </c>
      <c r="AD9" s="2" t="n">
        <v>1</v>
      </c>
      <c r="AE9" s="2" t="n">
        <v>-0.143299471951908</v>
      </c>
      <c r="AF9" s="2" t="n">
        <v>1</v>
      </c>
      <c r="AG9" s="2" t="n">
        <v>-0.334298997394038</v>
      </c>
      <c r="AH9" s="2" t="n">
        <v>1</v>
      </c>
      <c r="AI9" s="2" t="n">
        <v>-0.222015076078325</v>
      </c>
      <c r="AJ9" s="2" t="n">
        <v>1</v>
      </c>
      <c r="AK9" s="2" t="n">
        <v>-1.24716385734621</v>
      </c>
      <c r="AL9" s="2" t="n">
        <v>0.126186106198505</v>
      </c>
      <c r="AM9" s="2" t="n">
        <v>-0.230642818142151</v>
      </c>
      <c r="AN9" s="2" t="n">
        <v>0.248715713302072</v>
      </c>
      <c r="AO9" s="2" t="n">
        <v>0.171158068463734</v>
      </c>
      <c r="AP9" s="2" t="n">
        <v>0.729409249024948</v>
      </c>
      <c r="AQ9" s="2" t="n">
        <v>-0.495067772054038</v>
      </c>
      <c r="AR9" s="2" t="n">
        <v>0.00993462559346688</v>
      </c>
      <c r="AS9" s="2" t="n">
        <v>-0.0541855320617319</v>
      </c>
      <c r="AT9" s="2" t="n">
        <v>0.940044107316501</v>
      </c>
      <c r="AU9" s="2" t="n">
        <v>0.133691357537638</v>
      </c>
      <c r="AV9" s="2" t="n">
        <v>0.475005485810061</v>
      </c>
      <c r="AW9" s="2" t="n">
        <v>0.321881775505226</v>
      </c>
      <c r="AX9" s="2" t="n">
        <v>0.197918538120923</v>
      </c>
      <c r="AY9" s="2" t="n">
        <v>-0.0117076810465342</v>
      </c>
      <c r="AZ9" s="2" t="n">
        <v>1</v>
      </c>
      <c r="BA9" s="2" t="n">
        <v>0.164322690678915</v>
      </c>
      <c r="BB9" s="2" t="n">
        <v>0.368295851829731</v>
      </c>
      <c r="BC9" s="2" t="n">
        <v>0.307740401355264</v>
      </c>
      <c r="BD9" s="2" t="n">
        <v>0.0320671924000596</v>
      </c>
      <c r="BE9" s="2" t="n">
        <v>0.064985318781126</v>
      </c>
      <c r="BF9" s="2" t="n">
        <v>0.960912330259183</v>
      </c>
      <c r="BG9" s="2" t="n">
        <v>0.0915376814598208</v>
      </c>
      <c r="BH9" s="2" t="n">
        <v>0.72892485819462</v>
      </c>
      <c r="BI9" s="2" t="n">
        <v>0.0850056579563176</v>
      </c>
      <c r="BJ9" s="2" t="n">
        <v>0.799765907000841</v>
      </c>
      <c r="BK9" s="2" t="n">
        <v>0.240406761682703</v>
      </c>
      <c r="BL9" s="2" t="n">
        <v>0.115287268025765</v>
      </c>
      <c r="BM9" s="2" t="n">
        <v>-0.127663085972967</v>
      </c>
      <c r="BN9" s="2" t="n">
        <v>1</v>
      </c>
      <c r="BO9" s="2" t="n">
        <v>-0.0632307880063916</v>
      </c>
      <c r="BP9" s="2" t="n">
        <v>1</v>
      </c>
      <c r="BQ9" s="2" t="n">
        <v>0.00894630815758646</v>
      </c>
      <c r="BR9" s="2" t="n">
        <v>1</v>
      </c>
      <c r="BS9" s="2" t="n">
        <v>-0.0186869761190351</v>
      </c>
      <c r="BT9" s="2" t="n">
        <v>0.969695326450563</v>
      </c>
      <c r="BU9" s="2" t="n">
        <v>-0.097383061350202</v>
      </c>
      <c r="BV9" s="2" t="n">
        <v>1</v>
      </c>
      <c r="BW9" s="2" t="n">
        <v>-0.0595055257645161</v>
      </c>
      <c r="BX9" s="2" t="n">
        <v>1</v>
      </c>
      <c r="BY9" s="2" t="n">
        <v>-0.138094467156685</v>
      </c>
      <c r="BZ9" s="2" t="n">
        <v>0.270477857840947</v>
      </c>
      <c r="CA9" s="2" t="n">
        <v>-0.172358625584698</v>
      </c>
      <c r="CB9" s="2" t="n">
        <v>0.0546725189566284</v>
      </c>
      <c r="CC9" s="2" t="n">
        <v>-0.0376327917895907</v>
      </c>
      <c r="CD9" s="2" t="n">
        <v>1</v>
      </c>
      <c r="CE9" s="2" t="n">
        <v>0.082784686911177</v>
      </c>
      <c r="CF9" s="2" t="n">
        <v>1</v>
      </c>
      <c r="CG9" s="2" t="n">
        <v>0.0863898115354864</v>
      </c>
      <c r="CH9" s="2" t="n">
        <v>0.975762219581504</v>
      </c>
      <c r="CI9" s="2" t="n">
        <v>-0.0272861205651385</v>
      </c>
      <c r="CJ9" s="2" t="n">
        <v>0.969050689795176</v>
      </c>
      <c r="CK9" s="2" t="n">
        <v>0.0898714238673053</v>
      </c>
      <c r="CL9" s="2" t="n">
        <v>0.711275262590135</v>
      </c>
      <c r="CM9" s="2" t="n">
        <v>-0.153346135983608</v>
      </c>
      <c r="CN9" s="2" t="n">
        <v>0.449807050193101</v>
      </c>
      <c r="CO9" s="2" t="n">
        <v>-0.647978013879211</v>
      </c>
      <c r="CP9" s="2" t="n">
        <v>0.527494438943502</v>
      </c>
      <c r="CQ9" s="2" t="n">
        <v>-1.1275514831697</v>
      </c>
      <c r="CR9" s="2" t="n">
        <v>0.268792399907803</v>
      </c>
      <c r="CS9" s="2" t="n">
        <v>-0.819323349916472</v>
      </c>
      <c r="CT9" s="2" t="n">
        <v>0.383406843735126</v>
      </c>
      <c r="CU9" s="2" t="n">
        <v>0.241227109474175</v>
      </c>
      <c r="CV9" s="2" t="n">
        <v>0.858807303108941</v>
      </c>
      <c r="CW9" s="2" t="n">
        <v>-0.113559505842199</v>
      </c>
      <c r="CX9" s="2" t="n">
        <v>0.174939916015145</v>
      </c>
      <c r="CY9" s="2" t="n">
        <v>-0.0326831003787049</v>
      </c>
      <c r="CZ9" s="2" t="n">
        <v>0.730363787283843</v>
      </c>
      <c r="DA9" s="2" t="n">
        <v>0.028238877605391</v>
      </c>
      <c r="DB9" s="2" t="n">
        <v>0.965389768773323</v>
      </c>
      <c r="DC9" s="2" t="n">
        <v>-0.0937223973884986</v>
      </c>
      <c r="DD9" s="2" t="n">
        <v>0.659898283885442</v>
      </c>
    </row>
    <row r="10" customFormat="false" ht="15" hidden="false" customHeight="false" outlineLevel="0" collapsed="false">
      <c r="A10" s="2" t="s">
        <v>271</v>
      </c>
      <c r="B10" s="2" t="s">
        <v>272</v>
      </c>
      <c r="C10" s="2" t="n">
        <v>-0.238910657623915</v>
      </c>
      <c r="D10" s="2" t="n">
        <v>0.626438049911829</v>
      </c>
      <c r="E10" s="2" t="n">
        <v>-0.313716516405034</v>
      </c>
      <c r="F10" s="2" t="n">
        <v>0.239887396255521</v>
      </c>
      <c r="G10" s="2" t="n">
        <v>-0.280505363</v>
      </c>
      <c r="H10" s="2" t="n">
        <v>0.403952082</v>
      </c>
      <c r="I10" s="2" t="n">
        <v>-0.481143295587056</v>
      </c>
      <c r="J10" s="2" t="n">
        <v>0.245786167973208</v>
      </c>
      <c r="K10" s="2" t="n">
        <v>-0.380728388</v>
      </c>
      <c r="L10" s="2" t="n">
        <v>0.484541222</v>
      </c>
      <c r="M10" s="2" t="n">
        <v>-0.0577939209746337</v>
      </c>
      <c r="N10" s="2" t="n">
        <v>1</v>
      </c>
      <c r="O10" s="2" t="n">
        <v>-0.0827553760093025</v>
      </c>
      <c r="P10" s="2" t="n">
        <v>1</v>
      </c>
      <c r="Q10" s="2" t="n">
        <v>0.00442312546894108</v>
      </c>
      <c r="R10" s="2" t="n">
        <v>1</v>
      </c>
      <c r="S10" s="2" t="n">
        <v>-0.0348452768200822</v>
      </c>
      <c r="T10" s="2" t="n">
        <v>1</v>
      </c>
      <c r="U10" s="2" t="n">
        <v>-0.0307736177220672</v>
      </c>
      <c r="V10" s="2" t="n">
        <v>1</v>
      </c>
      <c r="W10" s="2" t="n">
        <v>0.07845431815133</v>
      </c>
      <c r="X10" s="2" t="n">
        <v>1</v>
      </c>
      <c r="Y10" s="2" t="n">
        <v>0.0616972631486643</v>
      </c>
      <c r="Z10" s="2" t="n">
        <v>1</v>
      </c>
      <c r="AA10" s="2" t="n">
        <v>0.115319552332901</v>
      </c>
      <c r="AB10" s="2" t="n">
        <v>1</v>
      </c>
      <c r="AC10" s="2" t="n">
        <v>0.0132961570081012</v>
      </c>
      <c r="AD10" s="2" t="n">
        <v>1</v>
      </c>
      <c r="AE10" s="2" t="n">
        <v>-0.0253352370524329</v>
      </c>
      <c r="AF10" s="2" t="n">
        <v>1</v>
      </c>
      <c r="AG10" s="2" t="n">
        <v>-0.132487561494935</v>
      </c>
      <c r="AH10" s="2" t="n">
        <v>1</v>
      </c>
      <c r="AI10" s="2" t="n">
        <v>-0.135485859930231</v>
      </c>
      <c r="AJ10" s="2" t="n">
        <v>1</v>
      </c>
      <c r="AK10" s="2" t="n">
        <v>-0.823396664641532</v>
      </c>
      <c r="AL10" s="2" t="n">
        <v>0.217578518065533</v>
      </c>
      <c r="AM10" s="2" t="n">
        <v>0.106588647586882</v>
      </c>
      <c r="AN10" s="2" t="n">
        <v>0.634624393574089</v>
      </c>
      <c r="AO10" s="2" t="n">
        <v>0.211798848096683</v>
      </c>
      <c r="AP10" s="2" t="n">
        <v>0.613519845461447</v>
      </c>
      <c r="AQ10" s="2" t="n">
        <v>-0.257764924030257</v>
      </c>
      <c r="AR10" s="2" t="n">
        <v>0.232676361901886</v>
      </c>
      <c r="AS10" s="2" t="n">
        <v>0.214409826800527</v>
      </c>
      <c r="AT10" s="2" t="n">
        <v>0.284324538695772</v>
      </c>
      <c r="AU10" s="2" t="n">
        <v>0.158976741332518</v>
      </c>
      <c r="AV10" s="2" t="n">
        <v>0.384300878874341</v>
      </c>
      <c r="AW10" s="2" t="n">
        <v>0.0805805134121282</v>
      </c>
      <c r="AX10" s="2" t="n">
        <v>1</v>
      </c>
      <c r="AY10" s="2" t="n">
        <v>0.295568296610179</v>
      </c>
      <c r="AZ10" s="2" t="n">
        <v>0.130609594868158</v>
      </c>
      <c r="BA10" s="2" t="n">
        <v>0.216430109308316</v>
      </c>
      <c r="BB10" s="2" t="n">
        <v>0.214185905451289</v>
      </c>
      <c r="BC10" s="2" t="n">
        <v>0.289977708994183</v>
      </c>
      <c r="BD10" s="2" t="n">
        <v>0.0493559582461788</v>
      </c>
      <c r="BE10" s="2" t="n">
        <v>-0.0780434883051715</v>
      </c>
      <c r="BF10" s="2" t="n">
        <v>0.917853018122403</v>
      </c>
      <c r="BG10" s="2" t="n">
        <v>0.177239893833899</v>
      </c>
      <c r="BH10" s="2" t="n">
        <v>0.367537112724249</v>
      </c>
      <c r="BI10" s="2" t="n">
        <v>0.141534938367789</v>
      </c>
      <c r="BJ10" s="2" t="n">
        <v>0.544608557994232</v>
      </c>
      <c r="BK10" s="2" t="n">
        <v>0.218590549452426</v>
      </c>
      <c r="BL10" s="2" t="n">
        <v>0.169347631222739</v>
      </c>
      <c r="BM10" s="2" t="n">
        <v>-0.112299802088396</v>
      </c>
      <c r="BN10" s="2" t="n">
        <v>1</v>
      </c>
      <c r="BO10" s="2" t="n">
        <v>-0.0479875812253656</v>
      </c>
      <c r="BP10" s="2" t="n">
        <v>1</v>
      </c>
      <c r="BQ10" s="2" t="n">
        <v>0.139544878777699</v>
      </c>
      <c r="BR10" s="2" t="n">
        <v>0.271121108421895</v>
      </c>
      <c r="BS10" s="2" t="n">
        <v>0.207962766616703</v>
      </c>
      <c r="BT10" s="2" t="n">
        <v>0.00419440890248713</v>
      </c>
      <c r="BU10" s="2" t="n">
        <v>-0.109637339519168</v>
      </c>
      <c r="BV10" s="2" t="n">
        <v>1</v>
      </c>
      <c r="BW10" s="2" t="n">
        <v>0.0570197278885338</v>
      </c>
      <c r="BX10" s="2" t="n">
        <v>1</v>
      </c>
      <c r="BY10" s="2" t="n">
        <v>0.0791864894126668</v>
      </c>
      <c r="BZ10" s="2" t="n">
        <v>0.478512164086175</v>
      </c>
      <c r="CA10" s="2" t="n">
        <v>0.00027878475973786</v>
      </c>
      <c r="CB10" s="2" t="n">
        <v>1</v>
      </c>
      <c r="CC10" s="2" t="n">
        <v>-0.0653845692844275</v>
      </c>
      <c r="CD10" s="2" t="n">
        <v>1</v>
      </c>
      <c r="CE10" s="2" t="n">
        <v>-0.018392524933633</v>
      </c>
      <c r="CF10" s="2" t="n">
        <v>1</v>
      </c>
      <c r="CG10" s="2" t="n">
        <v>0.10243537793575</v>
      </c>
      <c r="CH10" s="2" t="n">
        <v>0.976973181586842</v>
      </c>
      <c r="CI10" s="2" t="n">
        <v>0.0646423268701817</v>
      </c>
      <c r="CJ10" s="2" t="n">
        <v>0.61680249372525</v>
      </c>
      <c r="CK10" s="2" t="n">
        <v>0.170048826369094</v>
      </c>
      <c r="CL10" s="2" t="n">
        <v>0.158248975822876</v>
      </c>
      <c r="CM10" s="2" t="n">
        <v>-0.123230880275417</v>
      </c>
      <c r="CN10" s="2" t="n">
        <v>0.305717977584722</v>
      </c>
      <c r="CO10" s="2" t="n">
        <v>-0.0378546117762077</v>
      </c>
      <c r="CP10" s="2" t="n">
        <v>1</v>
      </c>
      <c r="CQ10" s="2" t="n">
        <v>-0.317064007667044</v>
      </c>
      <c r="CR10" s="2" t="n">
        <v>0.658466126669358</v>
      </c>
      <c r="CS10" s="2" t="n">
        <v>-0.332755451059755</v>
      </c>
      <c r="CT10" s="2" t="n">
        <v>0.613329150676575</v>
      </c>
      <c r="CU10" s="2" t="n">
        <v>-0.0260191082367403</v>
      </c>
      <c r="CV10" s="2" t="n">
        <v>1</v>
      </c>
      <c r="CW10" s="2" t="n">
        <v>0.118817148579851</v>
      </c>
      <c r="CX10" s="2" t="n">
        <v>0.178111214966656</v>
      </c>
      <c r="CY10" s="2" t="n">
        <v>-0.190957822188603</v>
      </c>
      <c r="CZ10" s="2" t="n">
        <v>0.0552262752257842</v>
      </c>
      <c r="DA10" s="2" t="n">
        <v>0.108177260122424</v>
      </c>
      <c r="DB10" s="2" t="n">
        <v>0.382289469400371</v>
      </c>
      <c r="DC10" s="2" t="n">
        <v>-0.258463796282619</v>
      </c>
      <c r="DD10" s="2" t="n">
        <v>0.0622003573568938</v>
      </c>
    </row>
    <row r="11" customFormat="false" ht="15" hidden="false" customHeight="false" outlineLevel="0" collapsed="false">
      <c r="A11" s="2" t="s">
        <v>273</v>
      </c>
      <c r="B11" s="2" t="s">
        <v>274</v>
      </c>
      <c r="C11" s="2" t="n">
        <v>0.522009239129504</v>
      </c>
      <c r="D11" s="2" t="n">
        <v>0.345027500423236</v>
      </c>
      <c r="E11" s="2" t="n">
        <v>0.754885205035841</v>
      </c>
      <c r="F11" s="2" t="n">
        <v>0.0432757886192286</v>
      </c>
      <c r="G11" s="2" t="n">
        <v>0.393878685</v>
      </c>
      <c r="H11" s="2" t="n">
        <v>0.347250682</v>
      </c>
      <c r="I11" s="2" t="n">
        <v>0.342440221175642</v>
      </c>
      <c r="J11" s="2" t="n">
        <v>0.70877002519671</v>
      </c>
      <c r="K11" s="2" t="n">
        <v>-1.272912455</v>
      </c>
      <c r="L11" s="2" t="n">
        <v>0.204307232</v>
      </c>
      <c r="M11" s="2" t="n">
        <v>0.580872120100009</v>
      </c>
      <c r="N11" s="2" t="n">
        <v>1</v>
      </c>
      <c r="O11" s="2" t="n">
        <v>-0.0268387033373489</v>
      </c>
      <c r="P11" s="2" t="n">
        <v>1</v>
      </c>
      <c r="Q11" s="2" t="n">
        <v>0.516395438773148</v>
      </c>
      <c r="R11" s="2" t="n">
        <v>1</v>
      </c>
      <c r="S11" s="2" t="n">
        <v>0.937767426429815</v>
      </c>
      <c r="T11" s="2" t="n">
        <v>1</v>
      </c>
      <c r="U11" s="2" t="n">
        <v>0.0383970509322236</v>
      </c>
      <c r="V11" s="2" t="n">
        <v>1</v>
      </c>
      <c r="W11" s="2" t="n">
        <v>0.501668316909821</v>
      </c>
      <c r="X11" s="2" t="n">
        <v>1</v>
      </c>
      <c r="Y11" s="2" t="n">
        <v>0.890959373726469</v>
      </c>
      <c r="Z11" s="2" t="n">
        <v>1</v>
      </c>
      <c r="AA11" s="2" t="n">
        <v>1.00265925210586</v>
      </c>
      <c r="AB11" s="2" t="n">
        <v>1</v>
      </c>
      <c r="AC11" s="2" t="n">
        <v>0.0146067057969628</v>
      </c>
      <c r="AD11" s="2" t="n">
        <v>1</v>
      </c>
      <c r="AE11" s="2" t="n">
        <v>1.72762824839086</v>
      </c>
      <c r="AF11" s="2" t="n">
        <v>0.940139696291275</v>
      </c>
      <c r="AG11" s="2" t="n">
        <v>1.41457406430044</v>
      </c>
      <c r="AH11" s="2" t="n">
        <v>0.936982494122301</v>
      </c>
      <c r="AI11" s="2" t="n">
        <v>0.397996742300317</v>
      </c>
      <c r="AJ11" s="2" t="n">
        <v>1</v>
      </c>
      <c r="AK11" s="2" t="n">
        <v>-0.982186064146605</v>
      </c>
      <c r="AL11" s="2" t="n">
        <v>0.749262477149603</v>
      </c>
      <c r="AM11" s="2" t="n">
        <v>-0.255638544669297</v>
      </c>
      <c r="AN11" s="2" t="n">
        <v>0.405914851114983</v>
      </c>
      <c r="AO11" s="2" t="n">
        <v>-0.457482200462406</v>
      </c>
      <c r="AP11" s="2" t="n">
        <v>0.413826530067855</v>
      </c>
      <c r="AQ11" s="2" t="n">
        <v>1.42306509790418</v>
      </c>
      <c r="AR11" s="2" t="n">
        <v>0.370349530368814</v>
      </c>
      <c r="AS11" s="2" t="n">
        <v>4.51945050693632</v>
      </c>
      <c r="AT11" s="2" t="n">
        <v>0.000321010877527617</v>
      </c>
      <c r="AU11" s="2" t="n">
        <v>5.17516633180716</v>
      </c>
      <c r="AV11" s="5" t="n">
        <v>1.30575883333992E-005</v>
      </c>
      <c r="AW11" s="2" t="n">
        <v>-0.523456679705732</v>
      </c>
      <c r="AX11" s="2" t="n">
        <v>1</v>
      </c>
      <c r="AY11" s="2" t="n">
        <v>0.3009153080839</v>
      </c>
      <c r="AZ11" s="2" t="n">
        <v>1</v>
      </c>
      <c r="BA11" s="2" t="n">
        <v>1.35300291347453</v>
      </c>
      <c r="BB11" s="2" t="n">
        <v>0.268232918203801</v>
      </c>
      <c r="BC11" s="2" t="n">
        <v>1.60649326289941</v>
      </c>
      <c r="BD11" s="2" t="n">
        <v>0.119068719571585</v>
      </c>
      <c r="BE11" s="2" t="n">
        <v>0.0905090730224343</v>
      </c>
      <c r="BF11" s="2" t="n">
        <v>1</v>
      </c>
      <c r="BG11" s="2" t="n">
        <v>1.34849174616444</v>
      </c>
      <c r="BH11" s="2" t="n">
        <v>0.302241911962127</v>
      </c>
      <c r="BI11" s="2" t="n">
        <v>0.418214610720607</v>
      </c>
      <c r="BJ11" s="2" t="n">
        <v>0.912713151888567</v>
      </c>
      <c r="BK11" s="2" t="n">
        <v>2.21839684976325</v>
      </c>
      <c r="BL11" s="2" t="n">
        <v>0.0339978841214205</v>
      </c>
      <c r="BM11" s="2" t="n">
        <v>0.41104947324767</v>
      </c>
      <c r="BN11" s="2" t="n">
        <v>1</v>
      </c>
      <c r="BO11" s="2" t="n">
        <v>-0.667558230665547</v>
      </c>
      <c r="BP11" s="2" t="n">
        <v>1</v>
      </c>
      <c r="BQ11" s="2" t="n">
        <v>0.213286201961126</v>
      </c>
      <c r="BR11" s="2" t="n">
        <v>1</v>
      </c>
      <c r="BS11" s="2" t="n">
        <v>1.8340850236539</v>
      </c>
      <c r="BT11" s="2" t="n">
        <v>0.00672582955717229</v>
      </c>
      <c r="BU11" s="2" t="n">
        <v>0.236748780700312</v>
      </c>
      <c r="BV11" s="2" t="n">
        <v>1</v>
      </c>
      <c r="BW11" s="2" t="n">
        <v>0.0535598283872538</v>
      </c>
      <c r="BX11" s="2" t="n">
        <v>1</v>
      </c>
      <c r="BY11" s="2" t="n">
        <v>-0.291606431684674</v>
      </c>
      <c r="BZ11" s="2" t="n">
        <v>0.924643514869854</v>
      </c>
      <c r="CA11" s="2" t="n">
        <v>1.017234766909</v>
      </c>
      <c r="CB11" s="2" t="n">
        <v>0.124903747002041</v>
      </c>
      <c r="CC11" s="2" t="n">
        <v>0.105214520044301</v>
      </c>
      <c r="CD11" s="2" t="n">
        <v>1</v>
      </c>
      <c r="CE11" s="2" t="n">
        <v>0.195604427591302</v>
      </c>
      <c r="CF11" s="2" t="n">
        <v>0.963817947998245</v>
      </c>
      <c r="CG11" s="2" t="n">
        <v>-0.364830255933652</v>
      </c>
      <c r="CH11" s="2" t="n">
        <v>0.709135219310248</v>
      </c>
      <c r="CI11" s="2" t="n">
        <v>4.0006867070743</v>
      </c>
      <c r="CJ11" s="5" t="n">
        <v>4.79875847037656E-008</v>
      </c>
      <c r="CK11" s="2" t="n">
        <v>4.26353878320917</v>
      </c>
      <c r="CL11" s="5" t="n">
        <v>3.43145477599768E-008</v>
      </c>
      <c r="CM11" s="2" t="n">
        <v>3.35586241369333</v>
      </c>
      <c r="CN11" s="5" t="n">
        <v>1.79313330599562E-007</v>
      </c>
      <c r="CO11" s="2" t="n">
        <v>1.36660847440265</v>
      </c>
      <c r="CP11" s="2" t="n">
        <v>0.0385704817353768</v>
      </c>
      <c r="CQ11" s="2" t="n">
        <v>0.160456838490646</v>
      </c>
      <c r="CR11" s="2" t="n">
        <v>0.850291598706142</v>
      </c>
      <c r="CS11" s="2" t="n">
        <v>1.16221293320089</v>
      </c>
      <c r="CT11" s="2" t="n">
        <v>0.0752846091205045</v>
      </c>
      <c r="CU11" s="2" t="n">
        <v>-0.16814278139845</v>
      </c>
      <c r="CV11" s="2" t="n">
        <v>0.792361253090859</v>
      </c>
      <c r="CW11" s="2" t="n">
        <v>0.650998771573541</v>
      </c>
      <c r="CX11" s="2" t="n">
        <v>0.276293428259966</v>
      </c>
      <c r="CY11" s="2" t="n">
        <v>1.53644897186022</v>
      </c>
      <c r="CZ11" s="2" t="n">
        <v>0.0361415001073092</v>
      </c>
      <c r="DA11" s="2" t="n">
        <v>-0.0855333161287</v>
      </c>
      <c r="DB11" s="2" t="n">
        <v>0.937375323482134</v>
      </c>
      <c r="DC11" s="2" t="n">
        <v>0.356626868906163</v>
      </c>
      <c r="DD11" s="2" t="n">
        <v>0.457015000814201</v>
      </c>
    </row>
    <row r="12" customFormat="false" ht="15" hidden="false" customHeight="false" outlineLevel="0" collapsed="false">
      <c r="A12" s="2" t="s">
        <v>275</v>
      </c>
      <c r="B12" s="2" t="s">
        <v>276</v>
      </c>
      <c r="C12" s="2" t="n">
        <v>0.544011165760423</v>
      </c>
      <c r="D12" s="2" t="n">
        <v>0.445402893718542</v>
      </c>
      <c r="E12" s="2" t="n">
        <v>0.708848649652316</v>
      </c>
      <c r="F12" s="2" t="n">
        <v>0.100507165974924</v>
      </c>
      <c r="G12" s="2" t="n">
        <v>0.393437882</v>
      </c>
      <c r="H12" s="2" t="n">
        <v>0.45955037</v>
      </c>
      <c r="I12" s="2" t="n">
        <v>0.995582054481772</v>
      </c>
      <c r="J12" s="2" t="n">
        <v>0.207121748944874</v>
      </c>
      <c r="K12" s="2" t="n">
        <v>0.340121433</v>
      </c>
      <c r="L12" s="2" t="n">
        <v>0.798329563</v>
      </c>
      <c r="M12" s="2" t="n">
        <v>-0.144560782764529</v>
      </c>
      <c r="N12" s="2" t="n">
        <v>1</v>
      </c>
      <c r="O12" s="2" t="n">
        <v>0.3097085556297</v>
      </c>
      <c r="P12" s="2" t="n">
        <v>1</v>
      </c>
      <c r="Q12" s="2" t="n">
        <v>0.433904032652003</v>
      </c>
      <c r="R12" s="2" t="n">
        <v>1</v>
      </c>
      <c r="S12" s="2" t="n">
        <v>0.528534366014329</v>
      </c>
      <c r="T12" s="2" t="n">
        <v>1</v>
      </c>
      <c r="U12" s="2" t="n">
        <v>0.228879378093503</v>
      </c>
      <c r="V12" s="2" t="n">
        <v>1</v>
      </c>
      <c r="W12" s="2" t="n">
        <v>0.341435934616147</v>
      </c>
      <c r="X12" s="2" t="n">
        <v>1</v>
      </c>
      <c r="Y12" s="2" t="n">
        <v>0.134026936654866</v>
      </c>
      <c r="Z12" s="2" t="n">
        <v>1</v>
      </c>
      <c r="AA12" s="2" t="n">
        <v>1.49418379976726</v>
      </c>
      <c r="AB12" s="2" t="n">
        <v>0.558148796647726</v>
      </c>
      <c r="AC12" s="2" t="n">
        <v>0.349394863626387</v>
      </c>
      <c r="AD12" s="2" t="n">
        <v>1</v>
      </c>
      <c r="AE12" s="2" t="n">
        <v>1.96388703073902</v>
      </c>
      <c r="AF12" s="2" t="n">
        <v>0.0731354781513581</v>
      </c>
      <c r="AG12" s="2" t="n">
        <v>0.854416819186711</v>
      </c>
      <c r="AH12" s="2" t="n">
        <v>0.936982494122301</v>
      </c>
      <c r="AI12" s="2" t="n">
        <v>0.831313851089317</v>
      </c>
      <c r="AJ12" s="2" t="n">
        <v>0.875475864361983</v>
      </c>
      <c r="AK12" s="2" t="n">
        <v>-0.0672397628704733</v>
      </c>
      <c r="AL12" s="2" t="n">
        <v>1</v>
      </c>
      <c r="AM12" s="2" t="n">
        <v>-0.97253112446011</v>
      </c>
      <c r="AN12" s="2" t="n">
        <v>0.000733945189775341</v>
      </c>
      <c r="AO12" s="2" t="n">
        <v>0.0374298576916736</v>
      </c>
      <c r="AP12" s="2" t="n">
        <v>1</v>
      </c>
      <c r="AQ12" s="2" t="n">
        <v>0.411877779320216</v>
      </c>
      <c r="AR12" s="2" t="n">
        <v>0.780700499745293</v>
      </c>
      <c r="AS12" s="2" t="n">
        <v>1.81741897430667</v>
      </c>
      <c r="AT12" s="2" t="n">
        <v>0.00996999345902748</v>
      </c>
      <c r="AU12" s="2" t="n">
        <v>2.46783494317197</v>
      </c>
      <c r="AV12" s="2" t="n">
        <v>0.00016335833231595</v>
      </c>
      <c r="AW12" s="2" t="n">
        <v>-0.0567728525456301</v>
      </c>
      <c r="AX12" s="2" t="n">
        <v>1</v>
      </c>
      <c r="AY12" s="2" t="n">
        <v>-0.0401458362334051</v>
      </c>
      <c r="AZ12" s="2" t="n">
        <v>1</v>
      </c>
      <c r="BA12" s="2" t="n">
        <v>0.440505579661034</v>
      </c>
      <c r="BB12" s="2" t="n">
        <v>0.609926036762631</v>
      </c>
      <c r="BC12" s="2" t="n">
        <v>-0.0121077864508106</v>
      </c>
      <c r="BD12" s="2" t="n">
        <v>1</v>
      </c>
      <c r="BE12" s="2" t="n">
        <v>0.227999328911316</v>
      </c>
      <c r="BF12" s="2" t="n">
        <v>0.993864203112845</v>
      </c>
      <c r="BG12" s="2" t="n">
        <v>0.402350388919367</v>
      </c>
      <c r="BH12" s="2" t="n">
        <v>0.689176646892023</v>
      </c>
      <c r="BI12" s="2" t="n">
        <v>0.587269340704485</v>
      </c>
      <c r="BJ12" s="2" t="n">
        <v>0.51132236147085</v>
      </c>
      <c r="BK12" s="2" t="n">
        <v>0.188707663362434</v>
      </c>
      <c r="BL12" s="2" t="n">
        <v>0.913704937039605</v>
      </c>
      <c r="BM12" s="2" t="n">
        <v>0.415335305441221</v>
      </c>
      <c r="BN12" s="2" t="n">
        <v>1</v>
      </c>
      <c r="BO12" s="2" t="n">
        <v>-0.0667657563358404</v>
      </c>
      <c r="BP12" s="2" t="n">
        <v>1</v>
      </c>
      <c r="BQ12" s="2" t="n">
        <v>-0.150068467347165</v>
      </c>
      <c r="BR12" s="2" t="n">
        <v>1</v>
      </c>
      <c r="BS12" s="2" t="n">
        <v>1.12845828493452</v>
      </c>
      <c r="BT12" s="2" t="n">
        <v>0.028766217359129</v>
      </c>
      <c r="BU12" s="2" t="n">
        <v>0.0236910889164736</v>
      </c>
      <c r="BV12" s="2" t="n">
        <v>1</v>
      </c>
      <c r="BW12" s="2" t="n">
        <v>0.0957980075117622</v>
      </c>
      <c r="BX12" s="2" t="n">
        <v>1</v>
      </c>
      <c r="BY12" s="2" t="n">
        <v>-0.202876202693023</v>
      </c>
      <c r="BZ12" s="2" t="n">
        <v>0.951732770259381</v>
      </c>
      <c r="CA12" s="2" t="n">
        <v>0.420285074285857</v>
      </c>
      <c r="CB12" s="2" t="n">
        <v>0.44982464314942</v>
      </c>
      <c r="CC12" s="2" t="n">
        <v>0.179440952882565</v>
      </c>
      <c r="CD12" s="2" t="n">
        <v>1</v>
      </c>
      <c r="CE12" s="2" t="n">
        <v>-0.284584348888039</v>
      </c>
      <c r="CF12" s="2" t="n">
        <v>0.939657898651527</v>
      </c>
      <c r="CG12" s="2" t="n">
        <v>0.10696868991902</v>
      </c>
      <c r="CH12" s="2" t="n">
        <v>1</v>
      </c>
      <c r="CI12" s="2" t="n">
        <v>3.80634677047606</v>
      </c>
      <c r="CJ12" s="5" t="n">
        <v>1.17994184933807E-009</v>
      </c>
      <c r="CK12" s="2" t="n">
        <v>4.55352340460203</v>
      </c>
      <c r="CL12" s="5" t="n">
        <v>3.17902101916075E-010</v>
      </c>
      <c r="CM12" s="2" t="n">
        <v>3.53700079812753</v>
      </c>
      <c r="CN12" s="5" t="n">
        <v>2.1068192357993E-009</v>
      </c>
      <c r="CO12" s="2" t="n">
        <v>2.11808182913866</v>
      </c>
      <c r="CP12" s="2" t="n">
        <v>0.028938812063261</v>
      </c>
      <c r="CQ12" s="2" t="n">
        <v>0.218326388751374</v>
      </c>
      <c r="CR12" s="2" t="n">
        <v>0.857143005496816</v>
      </c>
      <c r="CS12" s="2" t="n">
        <v>1.60952820282494</v>
      </c>
      <c r="CT12" s="2" t="n">
        <v>0.0752846091205045</v>
      </c>
      <c r="CU12" s="2" t="n">
        <v>-0.352658892612849</v>
      </c>
      <c r="CV12" s="2" t="n">
        <v>0.60942640823106</v>
      </c>
      <c r="CW12" s="2" t="n">
        <v>0.397528203257218</v>
      </c>
      <c r="CX12" s="2" t="n">
        <v>0.0900072474244618</v>
      </c>
      <c r="CY12" s="2" t="n">
        <v>1.11296422176065</v>
      </c>
      <c r="CZ12" s="2" t="n">
        <v>0.00480288036149823</v>
      </c>
      <c r="DA12" s="2" t="n">
        <v>-0.226105256573767</v>
      </c>
      <c r="DB12" s="2" t="n">
        <v>0.559356046520394</v>
      </c>
      <c r="DC12" s="2" t="n">
        <v>0.319517185358322</v>
      </c>
      <c r="DD12" s="2" t="n">
        <v>0.48189283939504</v>
      </c>
    </row>
    <row r="13" customFormat="false" ht="15" hidden="false" customHeight="false" outlineLevel="0" collapsed="false">
      <c r="A13" s="2" t="s">
        <v>277</v>
      </c>
      <c r="B13" s="2" t="s">
        <v>278</v>
      </c>
      <c r="C13" s="2" t="n">
        <v>-0.0376229748344552</v>
      </c>
      <c r="D13" s="2" t="n">
        <v>0.80984891836166</v>
      </c>
      <c r="E13" s="2" t="n">
        <v>0.0273159417324949</v>
      </c>
      <c r="F13" s="2" t="n">
        <v>0.725373884414221</v>
      </c>
      <c r="G13" s="2" t="n">
        <v>0.003773418</v>
      </c>
      <c r="H13" s="2" t="n">
        <v>1</v>
      </c>
      <c r="I13" s="2" t="n">
        <v>0.188486940764082</v>
      </c>
      <c r="J13" s="2" t="n">
        <v>0.658440643490001</v>
      </c>
      <c r="K13" s="2" t="n">
        <v>-0.131557921</v>
      </c>
      <c r="L13" s="2" t="n">
        <v>0.843744331</v>
      </c>
      <c r="M13" s="2" t="n">
        <v>0.140809679803629</v>
      </c>
      <c r="N13" s="2" t="n">
        <v>1</v>
      </c>
      <c r="O13" s="2" t="n">
        <v>-0.10212369253784</v>
      </c>
      <c r="P13" s="2" t="n">
        <v>1</v>
      </c>
      <c r="Q13" s="2" t="n">
        <v>-0.0333589303654964</v>
      </c>
      <c r="R13" s="2" t="n">
        <v>1</v>
      </c>
      <c r="S13" s="2" t="n">
        <v>0.136600112338318</v>
      </c>
      <c r="T13" s="2" t="n">
        <v>1</v>
      </c>
      <c r="U13" s="2" t="n">
        <v>-0.0656870793380602</v>
      </c>
      <c r="V13" s="2" t="n">
        <v>1</v>
      </c>
      <c r="W13" s="2" t="n">
        <v>-0.0524307938280195</v>
      </c>
      <c r="X13" s="2" t="n">
        <v>1</v>
      </c>
      <c r="Y13" s="2" t="n">
        <v>-0.0366583747451745</v>
      </c>
      <c r="Z13" s="2" t="n">
        <v>1</v>
      </c>
      <c r="AA13" s="2" t="n">
        <v>-0.256055424813026</v>
      </c>
      <c r="AB13" s="2" t="n">
        <v>1</v>
      </c>
      <c r="AC13" s="2" t="n">
        <v>-0.0153600950767308</v>
      </c>
      <c r="AD13" s="2" t="n">
        <v>1</v>
      </c>
      <c r="AE13" s="2" t="n">
        <v>0.0606276787344928</v>
      </c>
      <c r="AF13" s="2" t="n">
        <v>1</v>
      </c>
      <c r="AG13" s="2" t="n">
        <v>0.0977128075112281</v>
      </c>
      <c r="AH13" s="2" t="n">
        <v>1</v>
      </c>
      <c r="AI13" s="2" t="n">
        <v>-0.0140050452548159</v>
      </c>
      <c r="AJ13" s="2" t="n">
        <v>1</v>
      </c>
      <c r="AK13" s="2" t="n">
        <v>0.0902438528606795</v>
      </c>
      <c r="AL13" s="2" t="n">
        <v>0.761791149461102</v>
      </c>
      <c r="AM13" s="2" t="n">
        <v>0.464968313249863</v>
      </c>
      <c r="AN13" s="2" t="n">
        <v>0.073511354595313</v>
      </c>
      <c r="AO13" s="2" t="n">
        <v>0.116259191822524</v>
      </c>
      <c r="AP13" s="2" t="n">
        <v>0.948110189011399</v>
      </c>
      <c r="AQ13" s="2" t="n">
        <v>0.270573528857129</v>
      </c>
      <c r="AR13" s="2" t="n">
        <v>0.355958785538776</v>
      </c>
      <c r="AS13" s="2" t="n">
        <v>-0.231208170141957</v>
      </c>
      <c r="AT13" s="2" t="n">
        <v>0.390637229131274</v>
      </c>
      <c r="AU13" s="2" t="n">
        <v>-0.286387446157679</v>
      </c>
      <c r="AV13" s="2" t="n">
        <v>0.181100526469702</v>
      </c>
      <c r="AW13" s="2" t="n">
        <v>0.16715637243251</v>
      </c>
      <c r="AX13" s="2" t="n">
        <v>0.880159501926593</v>
      </c>
      <c r="AY13" s="2" t="n">
        <v>-0.0910748652892304</v>
      </c>
      <c r="AZ13" s="2" t="n">
        <v>0.889427429180099</v>
      </c>
      <c r="BA13" s="2" t="n">
        <v>-0.166951551885663</v>
      </c>
      <c r="BB13" s="2" t="n">
        <v>0.519398998168508</v>
      </c>
      <c r="BC13" s="2" t="n">
        <v>0.087054371546027</v>
      </c>
      <c r="BD13" s="2" t="n">
        <v>0.779878046385647</v>
      </c>
      <c r="BE13" s="2" t="n">
        <v>0.0198952955492064</v>
      </c>
      <c r="BF13" s="2" t="n">
        <v>1</v>
      </c>
      <c r="BG13" s="2" t="n">
        <v>-0.0801632144791196</v>
      </c>
      <c r="BH13" s="2" t="n">
        <v>0.873899380985398</v>
      </c>
      <c r="BI13" s="2" t="n">
        <v>-0.0727286102595457</v>
      </c>
      <c r="BJ13" s="2" t="n">
        <v>0.929992508540469</v>
      </c>
      <c r="BK13" s="2" t="n">
        <v>0.202564225643274</v>
      </c>
      <c r="BL13" s="2" t="n">
        <v>0.351549381417185</v>
      </c>
      <c r="BM13" s="2" t="n">
        <v>0.231300524925885</v>
      </c>
      <c r="BN13" s="2" t="n">
        <v>1</v>
      </c>
      <c r="BO13" s="2" t="n">
        <v>0.0493945365013611</v>
      </c>
      <c r="BP13" s="2" t="n">
        <v>1</v>
      </c>
      <c r="BQ13" s="2" t="n">
        <v>-0.0215517704829464</v>
      </c>
      <c r="BR13" s="2" t="n">
        <v>1</v>
      </c>
      <c r="BS13" s="2" t="n">
        <v>-0.0171479700852197</v>
      </c>
      <c r="BT13" s="2" t="n">
        <v>1</v>
      </c>
      <c r="BU13" s="2" t="n">
        <v>0.115220740306905</v>
      </c>
      <c r="BV13" s="2" t="n">
        <v>1</v>
      </c>
      <c r="BW13" s="2" t="n">
        <v>0.0521923473875381</v>
      </c>
      <c r="BX13" s="2" t="n">
        <v>1</v>
      </c>
      <c r="BY13" s="2" t="n">
        <v>0.07350001586072</v>
      </c>
      <c r="BZ13" s="2" t="n">
        <v>0.853882256163363</v>
      </c>
      <c r="CA13" s="2" t="n">
        <v>-0.110732082477762</v>
      </c>
      <c r="CB13" s="2" t="n">
        <v>0.448929215385611</v>
      </c>
      <c r="CC13" s="2" t="n">
        <v>0.0383542191631472</v>
      </c>
      <c r="CD13" s="2" t="n">
        <v>1</v>
      </c>
      <c r="CE13" s="2" t="n">
        <v>0.497255692204547</v>
      </c>
      <c r="CF13" s="2" t="n">
        <v>0.285275614400831</v>
      </c>
      <c r="CG13" s="2" t="n">
        <v>0.0213178320680605</v>
      </c>
      <c r="CH13" s="2" t="n">
        <v>1</v>
      </c>
      <c r="CI13" s="2" t="n">
        <v>-0.136597858477643</v>
      </c>
      <c r="CJ13" s="2" t="n">
        <v>0.032837374392729</v>
      </c>
      <c r="CK13" s="2" t="n">
        <v>-0.135329348545433</v>
      </c>
      <c r="CL13" s="2" t="n">
        <v>0.0361643683157532</v>
      </c>
      <c r="CM13" s="2" t="n">
        <v>-0.135329348545433</v>
      </c>
      <c r="CN13" s="2" t="n">
        <v>0.0357781814403848</v>
      </c>
      <c r="CO13" s="2" t="n">
        <v>0.129204134133936</v>
      </c>
      <c r="CP13" s="2" t="n">
        <v>0.548355783180089</v>
      </c>
      <c r="CQ13" s="2" t="n">
        <v>0.315183988829207</v>
      </c>
      <c r="CR13" s="2" t="n">
        <v>0.19726832290424</v>
      </c>
      <c r="CS13" s="2" t="n">
        <v>0.357684617799953</v>
      </c>
      <c r="CT13" s="2" t="n">
        <v>0.116530991796904</v>
      </c>
      <c r="CU13" s="2" t="n">
        <v>-0.598415343589905</v>
      </c>
      <c r="CV13" s="2" t="n">
        <v>0.0365549656259008</v>
      </c>
      <c r="CW13" s="2" t="n">
        <v>0.0211460948147506</v>
      </c>
      <c r="CX13" s="2" t="n">
        <v>0.506547102886175</v>
      </c>
      <c r="CY13" s="2" t="n">
        <v>-0.0141648553145917</v>
      </c>
      <c r="CZ13" s="2" t="n">
        <v>0.686295496887946</v>
      </c>
      <c r="DA13" s="2" t="n">
        <v>-0.0276991852497925</v>
      </c>
      <c r="DB13" s="2" t="n">
        <v>1</v>
      </c>
      <c r="DC13" s="2" t="n">
        <v>0.0721521344775304</v>
      </c>
      <c r="DD13" s="2" t="n">
        <v>0.924130254684876</v>
      </c>
    </row>
    <row r="14" customFormat="false" ht="15" hidden="false" customHeight="false" outlineLevel="0" collapsed="false">
      <c r="A14" s="2" t="s">
        <v>279</v>
      </c>
      <c r="B14" s="2" t="s">
        <v>272</v>
      </c>
      <c r="C14" s="2" t="n">
        <v>-0.04840615447762</v>
      </c>
      <c r="D14" s="2" t="n">
        <v>0.644758592172089</v>
      </c>
      <c r="E14" s="2" t="n">
        <v>0</v>
      </c>
      <c r="F14" s="2" t="n">
        <v>1</v>
      </c>
      <c r="G14" s="5" t="n">
        <v>-1.09E-005</v>
      </c>
      <c r="H14" s="2" t="n">
        <v>1</v>
      </c>
      <c r="I14" s="2" t="n">
        <v>0.410730874475669</v>
      </c>
      <c r="J14" s="2" t="n">
        <v>0.380214603184319</v>
      </c>
      <c r="K14" s="2" t="n">
        <v>-0.022438105</v>
      </c>
      <c r="L14" s="2" t="n">
        <v>1</v>
      </c>
      <c r="M14" s="2" t="n">
        <v>0</v>
      </c>
      <c r="N14" s="2" t="n">
        <v>1</v>
      </c>
      <c r="O14" s="2" t="n">
        <v>-0.0383369053442237</v>
      </c>
      <c r="P14" s="2" t="n">
        <v>1</v>
      </c>
      <c r="Q14" s="2" t="n">
        <v>0.02376717200461</v>
      </c>
      <c r="R14" s="2" t="n">
        <v>1</v>
      </c>
      <c r="S14" s="2" t="n">
        <v>0.0365481111742567</v>
      </c>
      <c r="T14" s="2" t="n">
        <v>1</v>
      </c>
      <c r="U14" s="2" t="n">
        <v>0</v>
      </c>
      <c r="V14" s="2" t="n">
        <v>1</v>
      </c>
      <c r="W14" s="2" t="n">
        <v>-0.027487070060813</v>
      </c>
      <c r="X14" s="2" t="n">
        <v>1</v>
      </c>
      <c r="Y14" s="2" t="n">
        <v>0.0489035133257598</v>
      </c>
      <c r="Z14" s="2" t="n">
        <v>1</v>
      </c>
      <c r="AA14" s="2" t="n">
        <v>-0.144100490596097</v>
      </c>
      <c r="AB14" s="2" t="n">
        <v>1</v>
      </c>
      <c r="AC14" s="2" t="n">
        <v>0.0352535313603966</v>
      </c>
      <c r="AD14" s="2" t="n">
        <v>1</v>
      </c>
      <c r="AE14" s="2" t="n">
        <v>0.0121079715980197</v>
      </c>
      <c r="AF14" s="2" t="n">
        <v>1</v>
      </c>
      <c r="AG14" s="2" t="n">
        <v>-0.203978819652046</v>
      </c>
      <c r="AH14" s="2" t="n">
        <v>0.184359773741574</v>
      </c>
      <c r="AI14" s="2" t="n">
        <v>-0.0053236791504303</v>
      </c>
      <c r="AJ14" s="2" t="n">
        <v>1</v>
      </c>
      <c r="AK14" s="2" t="s">
        <v>258</v>
      </c>
      <c r="AL14" s="2" t="s">
        <v>258</v>
      </c>
      <c r="AM14" s="2" t="n">
        <v>-0.118937439160126</v>
      </c>
      <c r="AN14" s="2" t="n">
        <v>0.52190868415502</v>
      </c>
      <c r="AO14" s="2" t="n">
        <v>-0.0315611692433926</v>
      </c>
      <c r="AP14" s="2" t="n">
        <v>1</v>
      </c>
      <c r="AQ14" s="2" t="n">
        <v>-0.016665559967517</v>
      </c>
      <c r="AR14" s="2" t="n">
        <v>1</v>
      </c>
      <c r="AS14" s="2" t="n">
        <v>-0.22161026026412</v>
      </c>
      <c r="AT14" s="2" t="n">
        <v>0.0863948813899982</v>
      </c>
      <c r="AU14" s="2" t="n">
        <v>-0.0845370565950039</v>
      </c>
      <c r="AV14" s="2" t="n">
        <v>0.555003571530494</v>
      </c>
      <c r="AW14" s="2" t="n">
        <v>0.0144229332157</v>
      </c>
      <c r="AX14" s="2" t="n">
        <v>1</v>
      </c>
      <c r="AY14" s="2" t="n">
        <v>-0.0736128885859628</v>
      </c>
      <c r="AZ14" s="2" t="n">
        <v>0.748992629686698</v>
      </c>
      <c r="BA14" s="2" t="n">
        <v>-0.0521482142750664</v>
      </c>
      <c r="BB14" s="2" t="n">
        <v>0.802681155382945</v>
      </c>
      <c r="BC14" s="2" t="n">
        <v>-0.00598994279928355</v>
      </c>
      <c r="BD14" s="2" t="n">
        <v>1</v>
      </c>
      <c r="BE14" s="2" t="n">
        <v>0.0627409884816128</v>
      </c>
      <c r="BF14" s="2" t="n">
        <v>0.881404096302438</v>
      </c>
      <c r="BG14" s="2" t="n">
        <v>-0.223539689427339</v>
      </c>
      <c r="BH14" s="2" t="n">
        <v>0.0709567598233725</v>
      </c>
      <c r="BI14" s="2" t="n">
        <v>-0.0473211827716438</v>
      </c>
      <c r="BJ14" s="2" t="n">
        <v>0.887730600875489</v>
      </c>
      <c r="BK14" s="2" t="n">
        <v>0.094234744103546</v>
      </c>
      <c r="BL14" s="2" t="n">
        <v>0.458995513130432</v>
      </c>
      <c r="BM14" s="2" t="n">
        <v>0.108810004510584</v>
      </c>
      <c r="BN14" s="2" t="n">
        <v>1</v>
      </c>
      <c r="BO14" s="2" t="n">
        <v>0.41524505054396</v>
      </c>
      <c r="BP14" s="2" t="n">
        <v>1</v>
      </c>
      <c r="BQ14" s="2" t="n">
        <v>-0.150054811147454</v>
      </c>
      <c r="BR14" s="2" t="n">
        <v>0.917657299335809</v>
      </c>
      <c r="BS14" s="2" t="n">
        <v>-0.315523874947766</v>
      </c>
      <c r="BT14" s="2" t="n">
        <v>0.181584010096753</v>
      </c>
      <c r="BU14" s="2" t="n">
        <v>-0.0363505302561471</v>
      </c>
      <c r="BV14" s="2" t="n">
        <v>1</v>
      </c>
      <c r="BW14" s="2" t="n">
        <v>0.11213243192709</v>
      </c>
      <c r="BX14" s="2" t="n">
        <v>1</v>
      </c>
      <c r="BY14" s="2" t="n">
        <v>0.00297629073388661</v>
      </c>
      <c r="BZ14" s="2" t="n">
        <v>1</v>
      </c>
      <c r="CA14" s="2" t="n">
        <v>-0.545624627921664</v>
      </c>
      <c r="CB14" s="2" t="n">
        <v>0.0176814470553117</v>
      </c>
      <c r="CC14" s="2" t="n">
        <v>0.15378774101507</v>
      </c>
      <c r="CD14" s="2" t="n">
        <v>0.709021452698801</v>
      </c>
      <c r="CE14" s="2" t="n">
        <v>-0.110716935129804</v>
      </c>
      <c r="CF14" s="2" t="n">
        <v>0.758155550163401</v>
      </c>
      <c r="CG14" s="2" t="n">
        <v>-0.0353111279432397</v>
      </c>
      <c r="CH14" s="2" t="n">
        <v>1</v>
      </c>
      <c r="CI14" s="2" t="n">
        <v>0.000581522826203607</v>
      </c>
      <c r="CJ14" s="2" t="n">
        <v>1</v>
      </c>
      <c r="CK14" s="2" t="n">
        <v>0.00075662666637033</v>
      </c>
      <c r="CL14" s="2" t="n">
        <v>1</v>
      </c>
      <c r="CM14" s="2" t="n">
        <v>0.0430329679977999</v>
      </c>
      <c r="CN14" s="2" t="n">
        <v>0.18293091529765</v>
      </c>
      <c r="CO14" s="2" t="n">
        <v>0.266621994489311</v>
      </c>
      <c r="CP14" s="2" t="n">
        <v>0.860605121257452</v>
      </c>
      <c r="CQ14" s="2" t="n">
        <v>0.157119725795885</v>
      </c>
      <c r="CR14" s="2" t="n">
        <v>0.98385513777952</v>
      </c>
      <c r="CS14" s="2" t="n">
        <v>0.164829356330185</v>
      </c>
      <c r="CT14" s="2" t="n">
        <v>0.955245070168801</v>
      </c>
      <c r="CU14" s="2" t="n">
        <v>-0.272651212789215</v>
      </c>
      <c r="CV14" s="2" t="n">
        <v>0.798640097569801</v>
      </c>
      <c r="CW14" s="2" t="n">
        <v>0.0156990322082056</v>
      </c>
      <c r="CX14" s="2" t="n">
        <v>0.485369098699842</v>
      </c>
      <c r="CY14" s="5" t="n">
        <v>4.44089209850063E-016</v>
      </c>
      <c r="CZ14" s="2" t="n">
        <v>1</v>
      </c>
      <c r="DA14" s="2" t="n">
        <v>0.0387438463495093</v>
      </c>
      <c r="DB14" s="2" t="n">
        <v>0.610948433413936</v>
      </c>
      <c r="DC14" s="2" t="n">
        <v>0.021311080792513</v>
      </c>
      <c r="DD14" s="2" t="n">
        <v>0.913602378249668</v>
      </c>
    </row>
    <row r="15" customFormat="false" ht="15" hidden="false" customHeight="false" outlineLevel="0" collapsed="false">
      <c r="A15" s="2" t="s">
        <v>280</v>
      </c>
      <c r="B15" s="2" t="s">
        <v>272</v>
      </c>
      <c r="C15" s="2" t="n">
        <v>0.156000034563642</v>
      </c>
      <c r="D15" s="2" t="n">
        <v>0.544708340525521</v>
      </c>
      <c r="E15" s="2" t="n">
        <v>0.145613539963015</v>
      </c>
      <c r="F15" s="2" t="n">
        <v>0.316449899604763</v>
      </c>
      <c r="G15" s="2" t="n">
        <v>0.011529763</v>
      </c>
      <c r="H15" s="2" t="n">
        <v>1</v>
      </c>
      <c r="I15" s="2" t="n">
        <v>0.3091414523946</v>
      </c>
      <c r="J15" s="2" t="n">
        <v>0.0850880112445005</v>
      </c>
      <c r="K15" s="2" t="n">
        <v>0.274428881</v>
      </c>
      <c r="L15" s="2" t="n">
        <v>0.222895016</v>
      </c>
      <c r="M15" s="2" t="n">
        <v>-0.103203539284824</v>
      </c>
      <c r="N15" s="2" t="n">
        <v>1</v>
      </c>
      <c r="O15" s="2" t="n">
        <v>0.0234280565194798</v>
      </c>
      <c r="P15" s="2" t="n">
        <v>1</v>
      </c>
      <c r="Q15" s="2" t="n">
        <v>0.0769971132292504</v>
      </c>
      <c r="R15" s="2" t="n">
        <v>1</v>
      </c>
      <c r="S15" s="2" t="n">
        <v>0.0707476821902144</v>
      </c>
      <c r="T15" s="2" t="n">
        <v>1</v>
      </c>
      <c r="U15" s="2" t="n">
        <v>0.0988005147377624</v>
      </c>
      <c r="V15" s="2" t="n">
        <v>1</v>
      </c>
      <c r="W15" s="2" t="n">
        <v>0.0181133348242053</v>
      </c>
      <c r="X15" s="2" t="n">
        <v>1</v>
      </c>
      <c r="Y15" s="2" t="n">
        <v>0.32201839922659</v>
      </c>
      <c r="Z15" s="2" t="n">
        <v>0.878708672429405</v>
      </c>
      <c r="AA15" s="2" t="n">
        <v>0.0105438872994554</v>
      </c>
      <c r="AB15" s="2" t="n">
        <v>1</v>
      </c>
      <c r="AC15" s="2" t="n">
        <v>0.00961003451291464</v>
      </c>
      <c r="AD15" s="2" t="n">
        <v>1</v>
      </c>
      <c r="AE15" s="2" t="n">
        <v>-0.0979719162313675</v>
      </c>
      <c r="AF15" s="2" t="n">
        <v>1</v>
      </c>
      <c r="AG15" s="2" t="n">
        <v>-0.154189766319231</v>
      </c>
      <c r="AH15" s="2" t="n">
        <v>1</v>
      </c>
      <c r="AI15" s="2" t="n">
        <v>0.0263719363531436</v>
      </c>
      <c r="AJ15" s="2" t="n">
        <v>1</v>
      </c>
      <c r="AK15" s="2" t="n">
        <v>0.158374947420985</v>
      </c>
      <c r="AL15" s="2" t="n">
        <v>0.977956440928215</v>
      </c>
      <c r="AM15" s="2" t="n">
        <v>0.101739119248155</v>
      </c>
      <c r="AN15" s="2" t="n">
        <v>0.520402715717562</v>
      </c>
      <c r="AO15" s="2" t="n">
        <v>-0.111289359201036</v>
      </c>
      <c r="AP15" s="2" t="n">
        <v>0.776816654008195</v>
      </c>
      <c r="AQ15" s="2" t="n">
        <v>-0.00527561417174027</v>
      </c>
      <c r="AR15" s="2" t="n">
        <v>1</v>
      </c>
      <c r="AS15" s="2" t="n">
        <v>0.0411418789074336</v>
      </c>
      <c r="AT15" s="2" t="n">
        <v>1</v>
      </c>
      <c r="AU15" s="2" t="n">
        <v>-0.0893089781861214</v>
      </c>
      <c r="AV15" s="2" t="n">
        <v>0.745288092191171</v>
      </c>
      <c r="AW15" s="2" t="n">
        <v>-0.0657798662926137</v>
      </c>
      <c r="AX15" s="2" t="n">
        <v>1</v>
      </c>
      <c r="AY15" s="2" t="n">
        <v>0.0825415712291253</v>
      </c>
      <c r="AZ15" s="2" t="n">
        <v>0.875872008362044</v>
      </c>
      <c r="BA15" s="2" t="n">
        <v>-0.0250316469556733</v>
      </c>
      <c r="BB15" s="2" t="n">
        <v>1</v>
      </c>
      <c r="BC15" s="2" t="n">
        <v>-0.412003683564441</v>
      </c>
      <c r="BD15" s="2" t="n">
        <v>0.0109886740822324</v>
      </c>
      <c r="BE15" s="2" t="n">
        <v>-0.140123762947008</v>
      </c>
      <c r="BF15" s="2" t="n">
        <v>0.733187518279147</v>
      </c>
      <c r="BG15" s="2" t="n">
        <v>-0.0298122605069135</v>
      </c>
      <c r="BH15" s="2" t="n">
        <v>1</v>
      </c>
      <c r="BI15" s="2" t="n">
        <v>0.0126939682392386</v>
      </c>
      <c r="BJ15" s="2" t="n">
        <v>1</v>
      </c>
      <c r="BK15" s="2" t="n">
        <v>-0.272294594262055</v>
      </c>
      <c r="BL15" s="2" t="n">
        <v>0.114599175188607</v>
      </c>
      <c r="BM15" s="2" t="n">
        <v>0.0548955688186972</v>
      </c>
      <c r="BN15" s="2" t="n">
        <v>1</v>
      </c>
      <c r="BO15" s="2" t="n">
        <v>0.113760872728635</v>
      </c>
      <c r="BP15" s="2" t="n">
        <v>1</v>
      </c>
      <c r="BQ15" s="2" t="n">
        <v>-0.00125297354396814</v>
      </c>
      <c r="BR15" s="2" t="n">
        <v>1</v>
      </c>
      <c r="BS15" s="2" t="n">
        <v>-0.562250224106933</v>
      </c>
      <c r="BT15" s="5" t="n">
        <v>3.49758159279875E-005</v>
      </c>
      <c r="BU15" s="2" t="n">
        <v>-0.0426038434037022</v>
      </c>
      <c r="BV15" s="2" t="n">
        <v>1</v>
      </c>
      <c r="BW15" s="2" t="n">
        <v>0.021578177654602</v>
      </c>
      <c r="BX15" s="2" t="n">
        <v>1</v>
      </c>
      <c r="BY15" s="2" t="n">
        <v>-0.0389651041420347</v>
      </c>
      <c r="BZ15" s="2" t="n">
        <v>0.997546095133509</v>
      </c>
      <c r="CA15" s="2" t="n">
        <v>-0.766935937713761</v>
      </c>
      <c r="CB15" s="5" t="n">
        <v>3.32188936586387E-007</v>
      </c>
      <c r="CC15" s="2" t="n">
        <v>-0.0338462997176858</v>
      </c>
      <c r="CD15" s="2" t="n">
        <v>1</v>
      </c>
      <c r="CE15" s="2" t="n">
        <v>-0.0160436298729234</v>
      </c>
      <c r="CF15" s="2" t="n">
        <v>1</v>
      </c>
      <c r="CG15" s="2" t="n">
        <v>0.0956528080064984</v>
      </c>
      <c r="CH15" s="2" t="n">
        <v>0.688066497465374</v>
      </c>
      <c r="CI15" s="2" t="n">
        <v>0.731238863285373</v>
      </c>
      <c r="CJ15" s="2" t="n">
        <v>0.000158692618508479</v>
      </c>
      <c r="CK15" s="2" t="n">
        <v>0.330044867909375</v>
      </c>
      <c r="CL15" s="2" t="n">
        <v>0.0178399996630596</v>
      </c>
      <c r="CM15" s="2" t="n">
        <v>0.627165816398563</v>
      </c>
      <c r="CN15" s="2" t="n">
        <v>0.000473979928321569</v>
      </c>
      <c r="CO15" s="2" t="n">
        <v>0.26526989506455</v>
      </c>
      <c r="CP15" s="2" t="n">
        <v>0.646614623687845</v>
      </c>
      <c r="CQ15" s="2" t="n">
        <v>-0.0776205154899472</v>
      </c>
      <c r="CR15" s="2" t="n">
        <v>1</v>
      </c>
      <c r="CS15" s="2" t="n">
        <v>-0.106824047056049</v>
      </c>
      <c r="CT15" s="2" t="n">
        <v>0.932467312404833</v>
      </c>
      <c r="CU15" s="2" t="n">
        <v>0.08055577533095</v>
      </c>
      <c r="CV15" s="2" t="n">
        <v>0.984859264749231</v>
      </c>
      <c r="CW15" s="2" t="n">
        <v>0.610207515720569</v>
      </c>
      <c r="CX15" s="2" t="n">
        <v>0.013621011143094</v>
      </c>
      <c r="CY15" s="2" t="n">
        <v>0.242854471152089</v>
      </c>
      <c r="CZ15" s="2" t="n">
        <v>0.159679116948039</v>
      </c>
      <c r="DA15" s="2" t="n">
        <v>0.0352341387644692</v>
      </c>
      <c r="DB15" s="2" t="n">
        <v>0.431080195953116</v>
      </c>
      <c r="DC15" s="2" t="n">
        <v>-0.0747012223899173</v>
      </c>
      <c r="DD15" s="2" t="n">
        <v>0.118358851958919</v>
      </c>
    </row>
    <row r="16" customFormat="false" ht="15" hidden="false" customHeight="false" outlineLevel="0" collapsed="false">
      <c r="A16" s="2" t="s">
        <v>281</v>
      </c>
      <c r="B16" s="2" t="s">
        <v>282</v>
      </c>
      <c r="C16" s="2" t="n">
        <v>0.661539236704642</v>
      </c>
      <c r="D16" s="2" t="n">
        <v>0.320187134212902</v>
      </c>
      <c r="E16" s="2" t="n">
        <v>0.59954743342369</v>
      </c>
      <c r="F16" s="2" t="n">
        <v>0.149127593388303</v>
      </c>
      <c r="G16" s="2" t="n">
        <v>0.161300059</v>
      </c>
      <c r="H16" s="2" t="n">
        <v>0.842602999</v>
      </c>
      <c r="I16" s="2" t="n">
        <v>0.918155114312683</v>
      </c>
      <c r="J16" s="2" t="n">
        <v>0.45899597053964</v>
      </c>
      <c r="K16" s="2" t="n">
        <v>-0.381387778</v>
      </c>
      <c r="L16" s="2" t="n">
        <v>0.870522875</v>
      </c>
      <c r="M16" s="2" t="n">
        <v>0.93977506</v>
      </c>
      <c r="N16" s="2" t="n">
        <v>1</v>
      </c>
      <c r="O16" s="2" t="n">
        <v>-0.419386890480757</v>
      </c>
      <c r="P16" s="2" t="n">
        <v>1</v>
      </c>
      <c r="Q16" s="2" t="n">
        <v>0.156715849258536</v>
      </c>
      <c r="R16" s="2" t="n">
        <v>1</v>
      </c>
      <c r="S16" s="2" t="n">
        <v>1.0561487992469</v>
      </c>
      <c r="T16" s="2" t="n">
        <v>1</v>
      </c>
      <c r="U16" s="2" t="n">
        <v>-0.00926601405002314</v>
      </c>
      <c r="V16" s="2" t="n">
        <v>1</v>
      </c>
      <c r="W16" s="2" t="n">
        <v>0.3577828393966</v>
      </c>
      <c r="X16" s="2" t="n">
        <v>1</v>
      </c>
      <c r="Y16" s="2" t="n">
        <v>1.04661592711268</v>
      </c>
      <c r="Z16" s="2" t="n">
        <v>1</v>
      </c>
      <c r="AA16" s="2" t="n">
        <v>0.276253918688436</v>
      </c>
      <c r="AB16" s="2" t="n">
        <v>1</v>
      </c>
      <c r="AC16" s="2" t="n">
        <v>0.0988379457002537</v>
      </c>
      <c r="AD16" s="2" t="n">
        <v>1</v>
      </c>
      <c r="AE16" s="2" t="n">
        <v>1.10757120203805</v>
      </c>
      <c r="AF16" s="2" t="n">
        <v>1</v>
      </c>
      <c r="AG16" s="2" t="n">
        <v>0.286111074060491</v>
      </c>
      <c r="AH16" s="2" t="n">
        <v>1</v>
      </c>
      <c r="AI16" s="2" t="n">
        <v>0.0695153110622333</v>
      </c>
      <c r="AJ16" s="2" t="n">
        <v>1</v>
      </c>
      <c r="AK16" s="2" t="n">
        <v>-1.57567608220592</v>
      </c>
      <c r="AL16" s="2" t="n">
        <v>0.793509360008861</v>
      </c>
      <c r="AM16" s="2" t="n">
        <v>-0.429192689232465</v>
      </c>
      <c r="AN16" s="2" t="n">
        <v>0.273348430237026</v>
      </c>
      <c r="AO16" s="2" t="n">
        <v>-0.149941920651919</v>
      </c>
      <c r="AP16" s="2" t="n">
        <v>0.980338933214058</v>
      </c>
      <c r="AQ16" s="2" t="n">
        <v>2.61817958357246</v>
      </c>
      <c r="AR16" s="2" t="n">
        <v>0.0650913123023008</v>
      </c>
      <c r="AS16" s="2" t="n">
        <v>5.36156128640957</v>
      </c>
      <c r="AT16" s="5" t="n">
        <v>4.76265186551917E-005</v>
      </c>
      <c r="AU16" s="2" t="n">
        <v>5.87605929867243</v>
      </c>
      <c r="AV16" s="5" t="n">
        <v>2.65706076212701E-006</v>
      </c>
      <c r="AW16" s="2" t="n">
        <v>-0.264606838823131</v>
      </c>
      <c r="AX16" s="2" t="n">
        <v>1</v>
      </c>
      <c r="AY16" s="2" t="n">
        <v>-0.14043368988946</v>
      </c>
      <c r="AZ16" s="2" t="n">
        <v>1</v>
      </c>
      <c r="BA16" s="2" t="n">
        <v>1.5800437295037</v>
      </c>
      <c r="BB16" s="2" t="n">
        <v>0.195660055070721</v>
      </c>
      <c r="BC16" s="2" t="n">
        <v>0.906543261758356</v>
      </c>
      <c r="BD16" s="2" t="n">
        <v>0.455529142663694</v>
      </c>
      <c r="BE16" s="2" t="n">
        <v>0.65060679119502</v>
      </c>
      <c r="BF16" s="2" t="n">
        <v>0.870579707677397</v>
      </c>
      <c r="BG16" s="2" t="n">
        <v>0.468459741152403</v>
      </c>
      <c r="BH16" s="2" t="n">
        <v>0.857799067904497</v>
      </c>
      <c r="BI16" s="2" t="n">
        <v>0.909892629099017</v>
      </c>
      <c r="BJ16" s="2" t="n">
        <v>0.59948772463835</v>
      </c>
      <c r="BK16" s="2" t="n">
        <v>0.352920625206783</v>
      </c>
      <c r="BL16" s="2" t="n">
        <v>0.902416029622479</v>
      </c>
      <c r="BM16" s="2" t="n">
        <v>0.029284594808566</v>
      </c>
      <c r="BN16" s="2" t="n">
        <v>1</v>
      </c>
      <c r="BO16" s="2" t="n">
        <v>-0.0765445040489872</v>
      </c>
      <c r="BP16" s="2" t="n">
        <v>1</v>
      </c>
      <c r="BQ16" s="2" t="n">
        <v>-0.530553636217954</v>
      </c>
      <c r="BR16" s="2" t="n">
        <v>0.956790044480015</v>
      </c>
      <c r="BS16" s="2" t="n">
        <v>2.28207793241586</v>
      </c>
      <c r="BT16" s="2" t="n">
        <v>0.0139568876190163</v>
      </c>
      <c r="BU16" s="2" t="n">
        <v>0.0320687726115669</v>
      </c>
      <c r="BV16" s="2" t="n">
        <v>1</v>
      </c>
      <c r="BW16" s="2" t="n">
        <v>-0.027401926714167</v>
      </c>
      <c r="BX16" s="2" t="n">
        <v>1</v>
      </c>
      <c r="BY16" s="2" t="n">
        <v>-0.465935733527087</v>
      </c>
      <c r="BZ16" s="2" t="n">
        <v>0.88004145095702</v>
      </c>
      <c r="CA16" s="2" t="n">
        <v>1.05614653814858</v>
      </c>
      <c r="CB16" s="2" t="n">
        <v>0.261889150208727</v>
      </c>
      <c r="CC16" s="2" t="n">
        <v>0.331845914104932</v>
      </c>
      <c r="CD16" s="2" t="n">
        <v>0.919757743855491</v>
      </c>
      <c r="CE16" s="2" t="n">
        <v>0.347082089015698</v>
      </c>
      <c r="CF16" s="2" t="n">
        <v>0.820083365680138</v>
      </c>
      <c r="CG16" s="2" t="n">
        <v>0.28747590860576</v>
      </c>
      <c r="CH16" s="2" t="n">
        <v>0.82713833239646</v>
      </c>
      <c r="CI16" s="2" t="n">
        <v>9.90074388896558</v>
      </c>
      <c r="CJ16" s="5" t="n">
        <v>8.85543425658514E-011</v>
      </c>
      <c r="CK16" s="2" t="n">
        <v>9.73483436438765</v>
      </c>
      <c r="CL16" s="5" t="n">
        <v>1.0357404168727E-010</v>
      </c>
      <c r="CM16" s="2" t="n">
        <v>9.76028495847595</v>
      </c>
      <c r="CN16" s="5" t="n">
        <v>1.01789260315528E-010</v>
      </c>
      <c r="CO16" s="2" t="n">
        <v>2.57966707874005</v>
      </c>
      <c r="CP16" s="2" t="n">
        <v>0.0490922877386311</v>
      </c>
      <c r="CQ16" s="2" t="n">
        <v>0.188456007650101</v>
      </c>
      <c r="CR16" s="2" t="n">
        <v>0.988334318185561</v>
      </c>
      <c r="CS16" s="2" t="n">
        <v>2.33875665522315</v>
      </c>
      <c r="CT16" s="2" t="n">
        <v>0.0767581290616928</v>
      </c>
      <c r="CU16" s="2" t="n">
        <v>-0.14621441252995</v>
      </c>
      <c r="CV16" s="2" t="n">
        <v>1</v>
      </c>
      <c r="CW16" s="2" t="n">
        <v>0.82400520222786</v>
      </c>
      <c r="CX16" s="2" t="n">
        <v>0.208685633492277</v>
      </c>
      <c r="CY16" s="2" t="n">
        <v>0.744916766653246</v>
      </c>
      <c r="CZ16" s="2" t="n">
        <v>0.249310228749109</v>
      </c>
      <c r="DA16" s="2" t="n">
        <v>-0.573361433684163</v>
      </c>
      <c r="DB16" s="2" t="n">
        <v>0.476907829020084</v>
      </c>
      <c r="DC16" s="2" t="n">
        <v>0.1217865911849</v>
      </c>
      <c r="DD16" s="2" t="n">
        <v>1</v>
      </c>
    </row>
    <row r="17" customFormat="false" ht="15" hidden="false" customHeight="false" outlineLevel="0" collapsed="false">
      <c r="A17" s="2" t="s">
        <v>283</v>
      </c>
      <c r="B17" s="2" t="s">
        <v>284</v>
      </c>
      <c r="C17" s="2" t="n">
        <v>-0.337620097227624</v>
      </c>
      <c r="D17" s="2" t="n">
        <v>0.21290729959023</v>
      </c>
      <c r="E17" s="2" t="n">
        <v>-0.569817951663186</v>
      </c>
      <c r="F17" s="2" t="n">
        <v>0.00981520648238368</v>
      </c>
      <c r="G17" s="2" t="n">
        <v>-0.277164671</v>
      </c>
      <c r="H17" s="2" t="n">
        <v>0.179600755</v>
      </c>
      <c r="I17" s="2" t="n">
        <v>0.480503690518061</v>
      </c>
      <c r="J17" s="2" t="n">
        <v>0.420808790267014</v>
      </c>
      <c r="K17" s="2" t="n">
        <v>0.633022668</v>
      </c>
      <c r="L17" s="2" t="n">
        <v>0.398040627</v>
      </c>
      <c r="M17" s="2" t="n">
        <v>-0.017610706</v>
      </c>
      <c r="N17" s="2" t="n">
        <v>1</v>
      </c>
      <c r="O17" s="2" t="n">
        <v>0.0507113547263032</v>
      </c>
      <c r="P17" s="2" t="n">
        <v>1</v>
      </c>
      <c r="Q17" s="2" t="n">
        <v>0.0400838546137336</v>
      </c>
      <c r="R17" s="2" t="n">
        <v>1</v>
      </c>
      <c r="S17" s="2" t="n">
        <v>-0.157889503591941</v>
      </c>
      <c r="T17" s="2" t="n">
        <v>1</v>
      </c>
      <c r="U17" s="2" t="n">
        <v>0.00906700909476754</v>
      </c>
      <c r="V17" s="2" t="n">
        <v>1</v>
      </c>
      <c r="W17" s="2" t="n">
        <v>0.0047890084291069</v>
      </c>
      <c r="X17" s="2" t="n">
        <v>1</v>
      </c>
      <c r="Y17" s="2" t="n">
        <v>0.00929709441522419</v>
      </c>
      <c r="Z17" s="2" t="n">
        <v>1</v>
      </c>
      <c r="AA17" s="2" t="n">
        <v>-0.061810122949213</v>
      </c>
      <c r="AB17" s="2" t="n">
        <v>1</v>
      </c>
      <c r="AC17" s="2" t="n">
        <v>-0.0635470977727604</v>
      </c>
      <c r="AD17" s="2" t="n">
        <v>1</v>
      </c>
      <c r="AE17" s="2" t="n">
        <v>-0.174873913208193</v>
      </c>
      <c r="AF17" s="2" t="n">
        <v>1</v>
      </c>
      <c r="AG17" s="2" t="n">
        <v>0.173407943815205</v>
      </c>
      <c r="AH17" s="2" t="n">
        <v>1</v>
      </c>
      <c r="AI17" s="2" t="n">
        <v>0.0196879786723247</v>
      </c>
      <c r="AJ17" s="2" t="n">
        <v>1</v>
      </c>
      <c r="AK17" s="2" t="n">
        <v>0.854009771599649</v>
      </c>
      <c r="AL17" s="2" t="n">
        <v>0.625398258523506</v>
      </c>
      <c r="AM17" s="2" t="n">
        <v>0.699971842676309</v>
      </c>
      <c r="AN17" s="2" t="n">
        <v>0.000695447987881841</v>
      </c>
      <c r="AO17" s="2" t="n">
        <v>0.0440344830487458</v>
      </c>
      <c r="AP17" s="2" t="n">
        <v>1</v>
      </c>
      <c r="AQ17" s="2" t="n">
        <v>0.297098538130788</v>
      </c>
      <c r="AR17" s="2" t="n">
        <v>0.155462958809436</v>
      </c>
      <c r="AS17" s="2" t="n">
        <v>-0.397606309575005</v>
      </c>
      <c r="AT17" s="2" t="n">
        <v>0.0268753363581197</v>
      </c>
      <c r="AU17" s="2" t="n">
        <v>0.17218880720328</v>
      </c>
      <c r="AV17" s="2" t="n">
        <v>0.719644088093396</v>
      </c>
      <c r="AW17" s="2" t="n">
        <v>0.17218880720328</v>
      </c>
      <c r="AX17" s="2" t="n">
        <v>0.719644088093396</v>
      </c>
      <c r="AY17" s="2" t="n">
        <v>0.244647715033182</v>
      </c>
      <c r="AZ17" s="2" t="n">
        <v>0.233214780361561</v>
      </c>
      <c r="BA17" s="2" t="n">
        <v>0.105100606251007</v>
      </c>
      <c r="BB17" s="2" t="n">
        <v>0.644207275294765</v>
      </c>
      <c r="BC17" s="2" t="n">
        <v>0.307621059381967</v>
      </c>
      <c r="BD17" s="2" t="n">
        <v>0.0364772083723342</v>
      </c>
      <c r="BE17" s="2" t="n">
        <v>0.284856079124776</v>
      </c>
      <c r="BF17" s="2" t="n">
        <v>0.199840734457376</v>
      </c>
      <c r="BG17" s="2" t="n">
        <v>0.269627776629452</v>
      </c>
      <c r="BH17" s="2" t="n">
        <v>0.132279419030145</v>
      </c>
      <c r="BI17" s="2" t="n">
        <v>0.249042613355979</v>
      </c>
      <c r="BJ17" s="2" t="n">
        <v>0.182183407304305</v>
      </c>
      <c r="BK17" s="2" t="n">
        <v>0.135563852295551</v>
      </c>
      <c r="BL17" s="2" t="n">
        <v>0.450027469090044</v>
      </c>
      <c r="BM17" s="2" t="n">
        <v>-0.0393934799674724</v>
      </c>
      <c r="BN17" s="2" t="n">
        <v>1</v>
      </c>
      <c r="BO17" s="2" t="n">
        <v>0.0451240244131945</v>
      </c>
      <c r="BP17" s="2" t="n">
        <v>1</v>
      </c>
      <c r="BQ17" s="2" t="n">
        <v>0.116254860270669</v>
      </c>
      <c r="BR17" s="2" t="n">
        <v>0.516571474819177</v>
      </c>
      <c r="BS17" s="2" t="n">
        <v>0.569869959452394</v>
      </c>
      <c r="BT17" s="5" t="n">
        <v>1.60892057220817E-007</v>
      </c>
      <c r="BU17" s="2" t="n">
        <v>0.0352817839409898</v>
      </c>
      <c r="BV17" s="2" t="n">
        <v>1</v>
      </c>
      <c r="BW17" s="2" t="n">
        <v>0.00233644137559175</v>
      </c>
      <c r="BX17" s="2" t="n">
        <v>1</v>
      </c>
      <c r="BY17" s="2" t="n">
        <v>0.193827824031931</v>
      </c>
      <c r="BZ17" s="2" t="n">
        <v>0.0788152952465574</v>
      </c>
      <c r="CA17" s="2" t="n">
        <v>0.518046795119893</v>
      </c>
      <c r="CB17" s="5" t="n">
        <v>6.52742543031091E-007</v>
      </c>
      <c r="CC17" s="2" t="n">
        <v>0.0130639535366246</v>
      </c>
      <c r="CD17" s="2" t="n">
        <v>1</v>
      </c>
      <c r="CE17" s="2" t="n">
        <v>-0.146857459227881</v>
      </c>
      <c r="CF17" s="2" t="n">
        <v>0.876376078246442</v>
      </c>
      <c r="CG17" s="2" t="n">
        <v>0.0732045907318</v>
      </c>
      <c r="CH17" s="2" t="n">
        <v>0.989837336885157</v>
      </c>
      <c r="CI17" s="2" t="n">
        <v>1.17977796069431</v>
      </c>
      <c r="CJ17" s="5" t="n">
        <v>3.01455922595349E-005</v>
      </c>
      <c r="CK17" s="2" t="n">
        <v>0.800185769630721</v>
      </c>
      <c r="CL17" s="2" t="n">
        <v>0.000447527358737836</v>
      </c>
      <c r="CM17" s="2" t="n">
        <v>0.459782047638068</v>
      </c>
      <c r="CN17" s="2" t="n">
        <v>0.0106988370499323</v>
      </c>
      <c r="CO17" s="2" t="n">
        <v>-0.292007958773251</v>
      </c>
      <c r="CP17" s="2" t="n">
        <v>0.396983547695921</v>
      </c>
      <c r="CQ17" s="2" t="n">
        <v>0.130371491279901</v>
      </c>
      <c r="CR17" s="2" t="n">
        <v>0.737271711664994</v>
      </c>
      <c r="CS17" s="2" t="n">
        <v>-0.0156932402009495</v>
      </c>
      <c r="CT17" s="2" t="n">
        <v>1</v>
      </c>
      <c r="CU17" s="2" t="n">
        <v>-0.234215510065551</v>
      </c>
      <c r="CV17" s="2" t="n">
        <v>0.407347268458804</v>
      </c>
      <c r="CW17" s="2" t="n">
        <v>0.0374504785056491</v>
      </c>
      <c r="CX17" s="2" t="n">
        <v>0.696069187670335</v>
      </c>
      <c r="CY17" s="2" t="n">
        <v>0.1288913453144</v>
      </c>
      <c r="CZ17" s="2" t="n">
        <v>0.147165482175312</v>
      </c>
      <c r="DA17" s="2" t="n">
        <v>0.00469860432326641</v>
      </c>
      <c r="DB17" s="2" t="n">
        <v>1</v>
      </c>
      <c r="DC17" s="2" t="n">
        <v>-0.00172116618906593</v>
      </c>
      <c r="DD17" s="2" t="n">
        <v>1</v>
      </c>
    </row>
  </sheetData>
  <hyperlinks>
    <hyperlink ref="A8" r:id="rId1" display="1607780_x_at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9.74"/>
    <col collapsed="false" customWidth="true" hidden="false" outlineLevel="0" max="2" min="2" style="0" width="12.36"/>
    <col collapsed="false" customWidth="true" hidden="false" outlineLevel="0" max="3" min="3" style="0" width="14.5"/>
  </cols>
  <sheetData>
    <row r="1" customFormat="false" ht="15.75" hidden="false" customHeight="false" outlineLevel="0" collapsed="false">
      <c r="A1" s="2" t="s">
        <v>148</v>
      </c>
      <c r="B1" s="2" t="s">
        <v>149</v>
      </c>
      <c r="C1" s="2" t="s">
        <v>150</v>
      </c>
      <c r="D1" s="2" t="s">
        <v>151</v>
      </c>
      <c r="E1" s="2" t="s">
        <v>152</v>
      </c>
      <c r="F1" s="2" t="s">
        <v>153</v>
      </c>
      <c r="G1" s="2" t="s">
        <v>154</v>
      </c>
      <c r="H1" s="2" t="s">
        <v>155</v>
      </c>
      <c r="I1" s="2" t="s">
        <v>156</v>
      </c>
      <c r="J1" s="2" t="s">
        <v>157</v>
      </c>
      <c r="K1" s="2" t="s">
        <v>158</v>
      </c>
      <c r="L1" s="2" t="s">
        <v>159</v>
      </c>
      <c r="M1" s="2" t="s">
        <v>160</v>
      </c>
      <c r="N1" s="2" t="s">
        <v>161</v>
      </c>
      <c r="O1" s="2" t="s">
        <v>162</v>
      </c>
      <c r="P1" s="2" t="s">
        <v>163</v>
      </c>
      <c r="Q1" s="2" t="s">
        <v>164</v>
      </c>
      <c r="R1" s="2" t="s">
        <v>165</v>
      </c>
      <c r="S1" s="2" t="s">
        <v>166</v>
      </c>
      <c r="T1" s="2" t="s">
        <v>167</v>
      </c>
      <c r="U1" s="2" t="s">
        <v>168</v>
      </c>
      <c r="V1" s="2" t="s">
        <v>169</v>
      </c>
      <c r="W1" s="2" t="s">
        <v>170</v>
      </c>
      <c r="X1" s="2" t="s">
        <v>171</v>
      </c>
      <c r="Y1" s="2" t="s">
        <v>172</v>
      </c>
      <c r="Z1" s="2" t="s">
        <v>173</v>
      </c>
      <c r="AA1" s="2" t="s">
        <v>174</v>
      </c>
      <c r="AB1" s="2" t="s">
        <v>175</v>
      </c>
      <c r="AC1" s="2" t="s">
        <v>176</v>
      </c>
      <c r="AD1" s="2" t="s">
        <v>177</v>
      </c>
      <c r="AE1" s="2" t="s">
        <v>178</v>
      </c>
      <c r="AF1" s="2" t="s">
        <v>179</v>
      </c>
      <c r="AG1" s="2" t="s">
        <v>180</v>
      </c>
      <c r="AH1" s="2" t="s">
        <v>181</v>
      </c>
      <c r="AI1" s="2" t="s">
        <v>182</v>
      </c>
      <c r="AJ1" s="2" t="s">
        <v>183</v>
      </c>
      <c r="AK1" s="2" t="s">
        <v>184</v>
      </c>
      <c r="AL1" s="2" t="s">
        <v>185</v>
      </c>
      <c r="AM1" s="2" t="s">
        <v>186</v>
      </c>
      <c r="AN1" s="2" t="s">
        <v>187</v>
      </c>
      <c r="AO1" s="2" t="s">
        <v>188</v>
      </c>
      <c r="AP1" s="2" t="s">
        <v>189</v>
      </c>
    </row>
    <row r="2" customFormat="false" ht="15.75" hidden="false" customHeight="false" outlineLevel="0" collapsed="false">
      <c r="A2" s="2" t="s">
        <v>256</v>
      </c>
      <c r="B2" s="2" t="s">
        <v>257</v>
      </c>
      <c r="C2" s="2" t="n">
        <v>0.0043844129429651</v>
      </c>
      <c r="D2" s="2" t="n">
        <v>1</v>
      </c>
      <c r="E2" s="2" t="n">
        <v>0</v>
      </c>
      <c r="F2" s="2" t="n">
        <v>1</v>
      </c>
      <c r="G2" s="2" t="n">
        <v>-0.063326539</v>
      </c>
      <c r="H2" s="2" t="n">
        <v>0.455074149</v>
      </c>
      <c r="I2" s="5" t="s">
        <v>258</v>
      </c>
      <c r="J2" s="2" t="n">
        <v>1</v>
      </c>
      <c r="K2" s="2" t="n">
        <v>0.000363635</v>
      </c>
      <c r="L2" s="2" t="n">
        <v>1</v>
      </c>
      <c r="M2" s="2" t="n">
        <v>0</v>
      </c>
      <c r="N2" s="2" t="n">
        <v>1</v>
      </c>
      <c r="O2" s="2" t="n">
        <v>0</v>
      </c>
      <c r="P2" s="2" t="n">
        <v>1</v>
      </c>
      <c r="Q2" s="2" t="n">
        <v>0</v>
      </c>
      <c r="R2" s="2" t="n">
        <v>1</v>
      </c>
      <c r="S2" s="2" t="n">
        <v>0</v>
      </c>
      <c r="T2" s="2" t="n">
        <v>1</v>
      </c>
      <c r="U2" s="2" t="n">
        <v>0</v>
      </c>
      <c r="V2" s="2" t="n">
        <v>1</v>
      </c>
      <c r="W2" s="2" t="n">
        <v>0.0411442512763069</v>
      </c>
      <c r="X2" s="2" t="n">
        <v>1</v>
      </c>
      <c r="Y2" s="5" t="n">
        <v>-4.44089209850063E-016</v>
      </c>
      <c r="Z2" s="2" t="n">
        <v>1</v>
      </c>
      <c r="AA2" s="2" t="n">
        <v>-0.0105916957627037</v>
      </c>
      <c r="AB2" s="2" t="n">
        <v>1</v>
      </c>
      <c r="AC2" s="2" t="n">
        <v>-0.00491800343662696</v>
      </c>
      <c r="AD2" s="2" t="n">
        <v>1</v>
      </c>
      <c r="AE2" s="5" t="n">
        <v>-4.44089209850063E-016</v>
      </c>
      <c r="AF2" s="2" t="n">
        <v>1</v>
      </c>
      <c r="AG2" s="2" t="n">
        <v>0.00407413304371307</v>
      </c>
      <c r="AH2" s="2" t="n">
        <v>1</v>
      </c>
      <c r="AI2" s="2" t="n">
        <v>-0.0162607096379439</v>
      </c>
      <c r="AJ2" s="2" t="n">
        <v>1</v>
      </c>
      <c r="AK2" s="2" t="s">
        <v>258</v>
      </c>
      <c r="AL2" s="2" t="s">
        <v>258</v>
      </c>
      <c r="AM2" s="6" t="s">
        <v>258</v>
      </c>
      <c r="AN2" s="2" t="s">
        <v>258</v>
      </c>
      <c r="AO2" s="6" t="s">
        <v>258</v>
      </c>
      <c r="AP2" s="2" t="s">
        <v>258</v>
      </c>
    </row>
    <row r="3" customFormat="false" ht="15.75" hidden="false" customHeight="false" outlineLevel="0" collapsed="false">
      <c r="A3" s="2" t="s">
        <v>259</v>
      </c>
      <c r="B3" s="2" t="s">
        <v>257</v>
      </c>
      <c r="C3" s="2" t="n">
        <v>-0.00139933379033064</v>
      </c>
      <c r="D3" s="2" t="n">
        <v>1</v>
      </c>
      <c r="E3" s="2" t="n">
        <v>-0.2209488994844</v>
      </c>
      <c r="F3" s="2" t="n">
        <v>0.40704505497513</v>
      </c>
      <c r="G3" s="2" t="n">
        <v>0.11415688</v>
      </c>
      <c r="H3" s="2" t="n">
        <v>0.817987698</v>
      </c>
      <c r="I3" s="2" t="n">
        <v>-0.0215814628456563</v>
      </c>
      <c r="J3" s="2" t="n">
        <v>1</v>
      </c>
      <c r="K3" s="2" t="n">
        <v>0.768128721</v>
      </c>
      <c r="L3" s="2" t="n">
        <v>0.092592614</v>
      </c>
      <c r="M3" s="2" t="n">
        <v>-0.0347390938686924</v>
      </c>
      <c r="N3" s="2" t="n">
        <v>1</v>
      </c>
      <c r="O3" s="2" t="n">
        <v>-0.0302029672219462</v>
      </c>
      <c r="P3" s="2" t="n">
        <v>1</v>
      </c>
      <c r="Q3" s="2" t="n">
        <v>-0.016043250961097</v>
      </c>
      <c r="R3" s="2" t="n">
        <v>1</v>
      </c>
      <c r="S3" s="2" t="n">
        <v>0.122056793079124</v>
      </c>
      <c r="T3" s="2" t="n">
        <v>1</v>
      </c>
      <c r="U3" s="2" t="n">
        <v>-0.0697989209766527</v>
      </c>
      <c r="V3" s="2" t="n">
        <v>1</v>
      </c>
      <c r="W3" s="2" t="n">
        <v>0.078946846667943</v>
      </c>
      <c r="X3" s="2" t="n">
        <v>1</v>
      </c>
      <c r="Y3" s="2" t="n">
        <v>0.0238630676828167</v>
      </c>
      <c r="Z3" s="2" t="n">
        <v>1</v>
      </c>
      <c r="AA3" s="2" t="n">
        <v>0.0868841665988098</v>
      </c>
      <c r="AB3" s="2" t="n">
        <v>1</v>
      </c>
      <c r="AC3" s="2" t="n">
        <v>-0.0564046756529075</v>
      </c>
      <c r="AD3" s="2" t="n">
        <v>1</v>
      </c>
      <c r="AE3" s="2" t="n">
        <v>0.104930886946526</v>
      </c>
      <c r="AF3" s="2" t="n">
        <v>1</v>
      </c>
      <c r="AG3" s="2" t="n">
        <v>-0.0207923673126502</v>
      </c>
      <c r="AH3" s="2" t="n">
        <v>1</v>
      </c>
      <c r="AI3" s="2" t="n">
        <v>0.444240252003937</v>
      </c>
      <c r="AJ3" s="2" t="n">
        <v>0.373690995088822</v>
      </c>
      <c r="AK3" s="2" t="n">
        <v>-0.0298007863126473</v>
      </c>
      <c r="AL3" s="2" t="n">
        <v>0.823719567822008</v>
      </c>
      <c r="AM3" s="2" t="n">
        <v>0.447217939164474</v>
      </c>
      <c r="AN3" s="2" t="n">
        <v>0.000328972280469877</v>
      </c>
      <c r="AO3" s="2" t="n">
        <v>-0.0532229424761788</v>
      </c>
      <c r="AP3" s="2" t="n">
        <v>0.871296336521295</v>
      </c>
    </row>
    <row r="4" customFormat="false" ht="15.75" hidden="false" customHeight="false" outlineLevel="0" collapsed="false">
      <c r="A4" s="2" t="s">
        <v>260</v>
      </c>
      <c r="B4" s="2" t="s">
        <v>261</v>
      </c>
      <c r="C4" s="2" t="n">
        <v>0.7443692822366</v>
      </c>
      <c r="D4" s="2" t="n">
        <v>0.136886435657688</v>
      </c>
      <c r="E4" s="2" t="n">
        <v>-0.0374805922981443</v>
      </c>
      <c r="F4" s="2" t="n">
        <v>0.973872706048719</v>
      </c>
      <c r="G4" s="2" t="n">
        <v>0.352789536</v>
      </c>
      <c r="H4" s="2" t="n">
        <v>0.346201481</v>
      </c>
      <c r="I4" s="2" t="n">
        <v>-1.09524699332197</v>
      </c>
      <c r="J4" s="2" t="n">
        <v>0.11587062426682</v>
      </c>
      <c r="K4" s="2" t="n">
        <v>0.332860008</v>
      </c>
      <c r="L4" s="2" t="n">
        <v>0.754349694</v>
      </c>
      <c r="M4" s="2" t="n">
        <v>0.0581453663963227</v>
      </c>
      <c r="N4" s="2" t="n">
        <v>1</v>
      </c>
      <c r="O4" s="2" t="n">
        <v>0.183366911020384</v>
      </c>
      <c r="P4" s="2" t="n">
        <v>1</v>
      </c>
      <c r="Q4" s="2" t="n">
        <v>0.159152391127533</v>
      </c>
      <c r="R4" s="2" t="n">
        <v>1</v>
      </c>
      <c r="S4" s="2" t="n">
        <v>0.134172030971534</v>
      </c>
      <c r="T4" s="2" t="n">
        <v>1</v>
      </c>
      <c r="U4" s="2" t="n">
        <v>-0.0817373316108245</v>
      </c>
      <c r="V4" s="2" t="n">
        <v>1</v>
      </c>
      <c r="W4" s="2" t="n">
        <v>-0.0526277180090844</v>
      </c>
      <c r="X4" s="2" t="n">
        <v>1</v>
      </c>
      <c r="Y4" s="2" t="n">
        <v>-0.164693222652735</v>
      </c>
      <c r="Z4" s="2" t="n">
        <v>1</v>
      </c>
      <c r="AA4" s="2" t="n">
        <v>-0.0983831245586657</v>
      </c>
      <c r="AB4" s="2" t="n">
        <v>1</v>
      </c>
      <c r="AC4" s="2" t="n">
        <v>0.0826900104969006</v>
      </c>
      <c r="AD4" s="2" t="n">
        <v>1</v>
      </c>
      <c r="AE4" s="2" t="n">
        <v>-0.0377609633860629</v>
      </c>
      <c r="AF4" s="2" t="n">
        <v>1</v>
      </c>
      <c r="AG4" s="2" t="n">
        <v>-0.0384463479189847</v>
      </c>
      <c r="AH4" s="2" t="n">
        <v>1</v>
      </c>
      <c r="AI4" s="2" t="n">
        <v>-0.310290750908651</v>
      </c>
      <c r="AJ4" s="2" t="n">
        <v>1</v>
      </c>
      <c r="AK4" s="2" t="n">
        <v>-0.862194752185266</v>
      </c>
      <c r="AL4" s="2" t="n">
        <v>0.141674655632137</v>
      </c>
      <c r="AM4" s="2" t="n">
        <v>-0.0984176839777504</v>
      </c>
      <c r="AN4" s="2" t="n">
        <v>0.620669701860905</v>
      </c>
      <c r="AO4" s="2" t="n">
        <v>0.0628577729631683</v>
      </c>
      <c r="AP4" s="2" t="n">
        <v>0.989621060267921</v>
      </c>
    </row>
    <row r="5" customFormat="false" ht="15.75" hidden="false" customHeight="false" outlineLevel="0" collapsed="false">
      <c r="A5" s="2" t="s">
        <v>262</v>
      </c>
      <c r="B5" s="2" t="s">
        <v>263</v>
      </c>
      <c r="C5" s="2" t="n">
        <v>-0.0045500297668557</v>
      </c>
      <c r="D5" s="2" t="n">
        <v>1</v>
      </c>
      <c r="E5" s="2" t="n">
        <v>0.48287335053899</v>
      </c>
      <c r="F5" s="2" t="n">
        <v>0.0255556236199472</v>
      </c>
      <c r="G5" s="2" t="n">
        <v>0.03392126</v>
      </c>
      <c r="H5" s="2" t="n">
        <v>0.985722228</v>
      </c>
      <c r="I5" s="2" t="n">
        <v>0.310648697564653</v>
      </c>
      <c r="J5" s="2" t="n">
        <v>0.420785763538828</v>
      </c>
      <c r="K5" s="2" t="n">
        <v>0.522079297</v>
      </c>
      <c r="L5" s="2" t="n">
        <v>0.291241845</v>
      </c>
      <c r="M5" s="2" t="n">
        <v>-0.0712760371471992</v>
      </c>
      <c r="N5" s="2" t="n">
        <v>1</v>
      </c>
      <c r="O5" s="2" t="n">
        <v>-0.079403364768857</v>
      </c>
      <c r="P5" s="2" t="n">
        <v>1</v>
      </c>
      <c r="Q5" s="2" t="n">
        <v>0.131945241472219</v>
      </c>
      <c r="R5" s="2" t="n">
        <v>1</v>
      </c>
      <c r="S5" s="2" t="n">
        <v>-0.031246101142961</v>
      </c>
      <c r="T5" s="2" t="n">
        <v>1</v>
      </c>
      <c r="U5" s="2" t="n">
        <v>-0.0393319765486622</v>
      </c>
      <c r="V5" s="2" t="n">
        <v>1</v>
      </c>
      <c r="W5" s="2" t="n">
        <v>-0.0755804228114769</v>
      </c>
      <c r="X5" s="2" t="n">
        <v>1</v>
      </c>
      <c r="Y5" s="2" t="n">
        <v>0.11638099734817</v>
      </c>
      <c r="Z5" s="2" t="n">
        <v>1</v>
      </c>
      <c r="AA5" s="2" t="n">
        <v>-0.0575591826005892</v>
      </c>
      <c r="AB5" s="2" t="n">
        <v>1</v>
      </c>
      <c r="AC5" s="2" t="n">
        <v>-0.0177785682999101</v>
      </c>
      <c r="AD5" s="2" t="n">
        <v>1</v>
      </c>
      <c r="AE5" s="2" t="n">
        <v>0.0397158497763721</v>
      </c>
      <c r="AF5" s="2" t="n">
        <v>1</v>
      </c>
      <c r="AG5" s="2" t="n">
        <v>0.224210044844682</v>
      </c>
      <c r="AH5" s="2" t="n">
        <v>0.916104615829281</v>
      </c>
      <c r="AI5" s="2" t="n">
        <v>0.254163021379563</v>
      </c>
      <c r="AJ5" s="2" t="n">
        <v>0.732173247493535</v>
      </c>
      <c r="AK5" s="2" t="n">
        <v>0.19120993850831</v>
      </c>
      <c r="AL5" s="2" t="n">
        <v>0.749262477149603</v>
      </c>
      <c r="AM5" s="2" t="n">
        <v>-0.203599661469026</v>
      </c>
      <c r="AN5" s="2" t="n">
        <v>0.0532009531083415</v>
      </c>
      <c r="AO5" s="2" t="n">
        <v>-0.0938404034394988</v>
      </c>
      <c r="AP5" s="2" t="n">
        <v>0.706587792302691</v>
      </c>
    </row>
    <row r="6" customFormat="false" ht="15.75" hidden="false" customHeight="false" outlineLevel="0" collapsed="false">
      <c r="A6" s="2" t="s">
        <v>264</v>
      </c>
      <c r="B6" s="2" t="s">
        <v>265</v>
      </c>
      <c r="C6" s="2" t="n">
        <v>-0.233007193603959</v>
      </c>
      <c r="D6" s="2" t="n">
        <v>0.0478978259788315</v>
      </c>
      <c r="E6" s="2" t="n">
        <v>-0.32570807612231</v>
      </c>
      <c r="F6" s="2" t="n">
        <v>0.00197010645690101</v>
      </c>
      <c r="G6" s="2" t="n">
        <v>-0.448855124</v>
      </c>
      <c r="H6" s="2" t="n">
        <v>0.00157108</v>
      </c>
      <c r="I6" s="2" t="n">
        <v>-0.162512845325547</v>
      </c>
      <c r="J6" s="2" t="n">
        <v>0.479820760659241</v>
      </c>
      <c r="K6" s="2" t="n">
        <v>0.132119324</v>
      </c>
      <c r="L6" s="2" t="n">
        <v>0.67279949</v>
      </c>
      <c r="M6" s="2" t="n">
        <v>0.0370702932163649</v>
      </c>
      <c r="N6" s="2" t="n">
        <v>1</v>
      </c>
      <c r="O6" s="2" t="n">
        <v>-0.00241580195448066</v>
      </c>
      <c r="P6" s="2" t="n">
        <v>1</v>
      </c>
      <c r="Q6" s="2" t="n">
        <v>0.198760128849591</v>
      </c>
      <c r="R6" s="2" t="n">
        <v>1</v>
      </c>
      <c r="S6" s="2" t="n">
        <v>0.0456666265377699</v>
      </c>
      <c r="T6" s="2" t="n">
        <v>1</v>
      </c>
      <c r="U6" s="2" t="n">
        <v>0.0176565712941255</v>
      </c>
      <c r="V6" s="2" t="n">
        <v>1</v>
      </c>
      <c r="W6" s="2" t="n">
        <v>-0.0824207965668737</v>
      </c>
      <c r="X6" s="2" t="n">
        <v>1</v>
      </c>
      <c r="Y6" s="2" t="n">
        <v>0.19556030347878</v>
      </c>
      <c r="Z6" s="2" t="n">
        <v>1</v>
      </c>
      <c r="AA6" s="2" t="n">
        <v>-0.0107851967199721</v>
      </c>
      <c r="AB6" s="2" t="n">
        <v>1</v>
      </c>
      <c r="AC6" s="2" t="n">
        <v>0.0248277358579472</v>
      </c>
      <c r="AD6" s="2" t="n">
        <v>1</v>
      </c>
      <c r="AE6" s="2" t="n">
        <v>-0.0489521671236499</v>
      </c>
      <c r="AF6" s="2" t="n">
        <v>1</v>
      </c>
      <c r="AG6" s="2" t="n">
        <v>-0.163220201509979</v>
      </c>
      <c r="AH6" s="2" t="n">
        <v>1</v>
      </c>
      <c r="AI6" s="2" t="n">
        <v>-0.127261669831897</v>
      </c>
      <c r="AJ6" s="2" t="n">
        <v>1</v>
      </c>
      <c r="AK6" s="2" t="n">
        <v>-0.412960163809176</v>
      </c>
      <c r="AL6" s="2" t="n">
        <v>0.74635145855683</v>
      </c>
      <c r="AM6" s="2" t="n">
        <v>0.267662574275198</v>
      </c>
      <c r="AN6" s="2" t="n">
        <v>0.0748617224980384</v>
      </c>
      <c r="AO6" s="2" t="n">
        <v>-0.0143197179761119</v>
      </c>
      <c r="AP6" s="2" t="n">
        <v>1</v>
      </c>
    </row>
    <row r="7" customFormat="false" ht="15.75" hidden="false" customHeight="false" outlineLevel="0" collapsed="false">
      <c r="A7" s="2" t="s">
        <v>266</v>
      </c>
      <c r="B7" s="2" t="s">
        <v>267</v>
      </c>
      <c r="C7" s="2" t="n">
        <v>0.181651594325649</v>
      </c>
      <c r="D7" s="2" t="n">
        <v>0.741453914355736</v>
      </c>
      <c r="E7" s="2" t="n">
        <v>-0.3608245752846</v>
      </c>
      <c r="F7" s="2" t="n">
        <v>0.173866385531352</v>
      </c>
      <c r="G7" s="2" t="n">
        <v>-0.27223985</v>
      </c>
      <c r="H7" s="2" t="n">
        <v>0.410759511</v>
      </c>
      <c r="I7" s="2" t="n">
        <v>-0.710843859231977</v>
      </c>
      <c r="J7" s="2" t="n">
        <v>0.0437589188738689</v>
      </c>
      <c r="K7" s="2" t="n">
        <v>-0.80670583</v>
      </c>
      <c r="L7" s="2" t="n">
        <v>0.07268007</v>
      </c>
      <c r="M7" s="2" t="n">
        <v>-0.0607684889710995</v>
      </c>
      <c r="N7" s="2" t="n">
        <v>1</v>
      </c>
      <c r="O7" s="2" t="n">
        <v>0.307157391732533</v>
      </c>
      <c r="P7" s="2" t="n">
        <v>1</v>
      </c>
      <c r="Q7" s="2" t="n">
        <v>0.00846221786266632</v>
      </c>
      <c r="R7" s="2" t="n">
        <v>1</v>
      </c>
      <c r="S7" s="2" t="n">
        <v>0.0676890697920669</v>
      </c>
      <c r="T7" s="2" t="n">
        <v>1</v>
      </c>
      <c r="U7" s="2" t="n">
        <v>0.164628164913863</v>
      </c>
      <c r="V7" s="2" t="n">
        <v>1</v>
      </c>
      <c r="W7" s="2" t="n">
        <v>0.0713825543035327</v>
      </c>
      <c r="X7" s="2" t="n">
        <v>1</v>
      </c>
      <c r="Y7" s="2" t="n">
        <v>-0.1425884215358</v>
      </c>
      <c r="Z7" s="2" t="n">
        <v>1</v>
      </c>
      <c r="AA7" s="2" t="n">
        <v>0.0252080755680328</v>
      </c>
      <c r="AB7" s="2" t="n">
        <v>1</v>
      </c>
      <c r="AC7" s="2" t="n">
        <v>0.231863193920129</v>
      </c>
      <c r="AD7" s="2" t="n">
        <v>1</v>
      </c>
      <c r="AE7" s="2" t="n">
        <v>0.435575241108435</v>
      </c>
      <c r="AF7" s="2" t="n">
        <v>0.767101295799565</v>
      </c>
      <c r="AG7" s="2" t="n">
        <v>0.0854068292222312</v>
      </c>
      <c r="AH7" s="2" t="n">
        <v>1</v>
      </c>
      <c r="AI7" s="2" t="n">
        <v>0.0046263123012622</v>
      </c>
      <c r="AJ7" s="2" t="n">
        <v>1</v>
      </c>
      <c r="AK7" s="2" t="n">
        <v>-0.372128336258367</v>
      </c>
      <c r="AL7" s="2" t="n">
        <v>0.641561969627226</v>
      </c>
      <c r="AM7" s="2" t="n">
        <v>-0.255536901336448</v>
      </c>
      <c r="AN7" s="2" t="n">
        <v>0.103759850695969</v>
      </c>
      <c r="AO7" s="2" t="n">
        <v>-0.107630485621479</v>
      </c>
      <c r="AP7" s="2" t="n">
        <v>0.819779328922606</v>
      </c>
    </row>
    <row r="8" customFormat="false" ht="15.75" hidden="false" customHeight="false" outlineLevel="0" collapsed="false">
      <c r="A8" s="7" t="s">
        <v>268</v>
      </c>
      <c r="B8" s="2" t="s">
        <v>267</v>
      </c>
      <c r="C8" s="2" t="n">
        <v>0.293085653473627</v>
      </c>
      <c r="D8" s="2" t="n">
        <v>0.272325804711751</v>
      </c>
      <c r="E8" s="2" t="n">
        <v>-0.309710722739428</v>
      </c>
      <c r="F8" s="2" t="n">
        <v>0.0756942076855382</v>
      </c>
      <c r="G8" s="2" t="n">
        <v>-0.322280575</v>
      </c>
      <c r="H8" s="2" t="n">
        <v>0.119643454</v>
      </c>
      <c r="I8" s="2" t="n">
        <v>-0.730798402673885</v>
      </c>
      <c r="J8" s="2" t="n">
        <v>0.013150591747647</v>
      </c>
      <c r="K8" s="2" t="n">
        <v>-0.840718339</v>
      </c>
      <c r="L8" s="2" t="n">
        <v>0.023260456</v>
      </c>
      <c r="M8" s="2" t="n">
        <v>-0.202036073927809</v>
      </c>
      <c r="N8" s="2" t="n">
        <v>1</v>
      </c>
      <c r="O8" s="2" t="n">
        <v>0.164473831218583</v>
      </c>
      <c r="P8" s="2" t="n">
        <v>1</v>
      </c>
      <c r="Q8" s="2" t="n">
        <v>0.138140219060185</v>
      </c>
      <c r="R8" s="2" t="n">
        <v>1</v>
      </c>
      <c r="S8" s="2" t="n">
        <v>0.0481782798864607</v>
      </c>
      <c r="T8" s="2" t="n">
        <v>1</v>
      </c>
      <c r="U8" s="2" t="n">
        <v>-0.00277689265703351</v>
      </c>
      <c r="V8" s="2" t="n">
        <v>1</v>
      </c>
      <c r="W8" s="2" t="n">
        <v>0.0197999822939039</v>
      </c>
      <c r="X8" s="2" t="n">
        <v>1</v>
      </c>
      <c r="Y8" s="2" t="n">
        <v>-0.000846972860367501</v>
      </c>
      <c r="Z8" s="2" t="n">
        <v>1</v>
      </c>
      <c r="AA8" s="2" t="n">
        <v>0.0707112195934982</v>
      </c>
      <c r="AB8" s="2" t="n">
        <v>1</v>
      </c>
      <c r="AC8" s="2" t="n">
        <v>0.111215175213534</v>
      </c>
      <c r="AD8" s="2" t="n">
        <v>1</v>
      </c>
      <c r="AE8" s="2" t="n">
        <v>0.347115185661162</v>
      </c>
      <c r="AF8" s="2" t="n">
        <v>0.828319498883137</v>
      </c>
      <c r="AG8" s="2" t="n">
        <v>0.0979747244236329</v>
      </c>
      <c r="AH8" s="2" t="n">
        <v>1</v>
      </c>
      <c r="AI8" s="2" t="n">
        <v>0.0180424170460967</v>
      </c>
      <c r="AJ8" s="2" t="n">
        <v>1</v>
      </c>
      <c r="AK8" s="2" t="n">
        <v>-0.477076678588759</v>
      </c>
      <c r="AL8" s="2" t="n">
        <v>0.638554523811445</v>
      </c>
      <c r="AM8" s="2" t="n">
        <v>-0.0096467088573835</v>
      </c>
      <c r="AN8" s="2" t="n">
        <v>1</v>
      </c>
      <c r="AO8" s="2" t="n">
        <v>-0.0796545857605757</v>
      </c>
      <c r="AP8" s="2" t="n">
        <v>0.819582285811396</v>
      </c>
    </row>
    <row r="9" customFormat="false" ht="15.75" hidden="false" customHeight="false" outlineLevel="0" collapsed="false">
      <c r="A9" s="2" t="s">
        <v>269</v>
      </c>
      <c r="B9" s="2" t="s">
        <v>270</v>
      </c>
      <c r="C9" s="2" t="n">
        <v>-0.165531970158015</v>
      </c>
      <c r="D9" s="2" t="n">
        <v>0.688098933691274</v>
      </c>
      <c r="E9" s="2" t="n">
        <v>-0.279036675187605</v>
      </c>
      <c r="F9" s="2" t="n">
        <v>0.189538633789575</v>
      </c>
      <c r="G9" s="2" t="n">
        <v>-0.125907668</v>
      </c>
      <c r="H9" s="2" t="n">
        <v>0.692255784</v>
      </c>
      <c r="I9" s="2" t="n">
        <v>-0.347149926126399</v>
      </c>
      <c r="J9" s="2" t="n">
        <v>0.712106160706192</v>
      </c>
      <c r="K9" s="2" t="n">
        <v>-0.401552434</v>
      </c>
      <c r="L9" s="2" t="n">
        <v>0.736209879</v>
      </c>
      <c r="M9" s="2" t="n">
        <v>0.0958303467562862</v>
      </c>
      <c r="N9" s="2" t="n">
        <v>1</v>
      </c>
      <c r="O9" s="2" t="n">
        <v>0.0728325236332061</v>
      </c>
      <c r="P9" s="2" t="n">
        <v>1</v>
      </c>
      <c r="Q9" s="2" t="n">
        <v>-0.175795926248774</v>
      </c>
      <c r="R9" s="2" t="n">
        <v>1</v>
      </c>
      <c r="S9" s="2" t="n">
        <v>-0.0908971185569714</v>
      </c>
      <c r="T9" s="2" t="n">
        <v>1</v>
      </c>
      <c r="U9" s="2" t="n">
        <v>-0.0829442226999175</v>
      </c>
      <c r="V9" s="2" t="n">
        <v>1</v>
      </c>
      <c r="W9" s="2" t="n">
        <v>-0.0520740063364267</v>
      </c>
      <c r="X9" s="2" t="n">
        <v>1</v>
      </c>
      <c r="Y9" s="2" t="n">
        <v>-0.264235973446192</v>
      </c>
      <c r="Z9" s="2" t="n">
        <v>1</v>
      </c>
      <c r="AA9" s="2" t="n">
        <v>-0.0341610872655309</v>
      </c>
      <c r="AB9" s="2" t="n">
        <v>1</v>
      </c>
      <c r="AC9" s="2" t="n">
        <v>-0.275039972453843</v>
      </c>
      <c r="AD9" s="2" t="n">
        <v>1</v>
      </c>
      <c r="AE9" s="2" t="n">
        <v>-0.143299471951908</v>
      </c>
      <c r="AF9" s="2" t="n">
        <v>1</v>
      </c>
      <c r="AG9" s="2" t="n">
        <v>-0.334298997394038</v>
      </c>
      <c r="AH9" s="2" t="n">
        <v>1</v>
      </c>
      <c r="AI9" s="2" t="n">
        <v>-0.222015076078325</v>
      </c>
      <c r="AJ9" s="2" t="n">
        <v>1</v>
      </c>
      <c r="AK9" s="2" t="n">
        <v>-1.24716385734621</v>
      </c>
      <c r="AL9" s="2" t="n">
        <v>0.126186106198505</v>
      </c>
      <c r="AM9" s="2" t="n">
        <v>-0.230642818142151</v>
      </c>
      <c r="AN9" s="2" t="n">
        <v>0.248715713302072</v>
      </c>
      <c r="AO9" s="2" t="n">
        <v>0.171158068463734</v>
      </c>
      <c r="AP9" s="2" t="n">
        <v>0.729409249024948</v>
      </c>
    </row>
    <row r="10" customFormat="false" ht="15.75" hidden="false" customHeight="false" outlineLevel="0" collapsed="false">
      <c r="A10" s="2" t="s">
        <v>271</v>
      </c>
      <c r="B10" s="2" t="s">
        <v>272</v>
      </c>
      <c r="C10" s="2" t="n">
        <v>-0.238910657623915</v>
      </c>
      <c r="D10" s="2" t="n">
        <v>0.626438049911829</v>
      </c>
      <c r="E10" s="2" t="n">
        <v>-0.313716516405034</v>
      </c>
      <c r="F10" s="2" t="n">
        <v>0.239887396255521</v>
      </c>
      <c r="G10" s="2" t="n">
        <v>-0.280505363</v>
      </c>
      <c r="H10" s="2" t="n">
        <v>0.403952082</v>
      </c>
      <c r="I10" s="2" t="n">
        <v>-0.481143295587056</v>
      </c>
      <c r="J10" s="2" t="n">
        <v>0.245786167973208</v>
      </c>
      <c r="K10" s="2" t="n">
        <v>-0.380728388</v>
      </c>
      <c r="L10" s="2" t="n">
        <v>0.484541222</v>
      </c>
      <c r="M10" s="2" t="n">
        <v>-0.0577939209746337</v>
      </c>
      <c r="N10" s="2" t="n">
        <v>1</v>
      </c>
      <c r="O10" s="2" t="n">
        <v>-0.0827553760093025</v>
      </c>
      <c r="P10" s="2" t="n">
        <v>1</v>
      </c>
      <c r="Q10" s="2" t="n">
        <v>0.00442312546894108</v>
      </c>
      <c r="R10" s="2" t="n">
        <v>1</v>
      </c>
      <c r="S10" s="2" t="n">
        <v>-0.0348452768200822</v>
      </c>
      <c r="T10" s="2" t="n">
        <v>1</v>
      </c>
      <c r="U10" s="2" t="n">
        <v>-0.0307736177220672</v>
      </c>
      <c r="V10" s="2" t="n">
        <v>1</v>
      </c>
      <c r="W10" s="2" t="n">
        <v>0.07845431815133</v>
      </c>
      <c r="X10" s="2" t="n">
        <v>1</v>
      </c>
      <c r="Y10" s="2" t="n">
        <v>0.0616972631486643</v>
      </c>
      <c r="Z10" s="2" t="n">
        <v>1</v>
      </c>
      <c r="AA10" s="2" t="n">
        <v>0.115319552332901</v>
      </c>
      <c r="AB10" s="2" t="n">
        <v>1</v>
      </c>
      <c r="AC10" s="2" t="n">
        <v>0.0132961570081012</v>
      </c>
      <c r="AD10" s="2" t="n">
        <v>1</v>
      </c>
      <c r="AE10" s="2" t="n">
        <v>-0.0253352370524329</v>
      </c>
      <c r="AF10" s="2" t="n">
        <v>1</v>
      </c>
      <c r="AG10" s="2" t="n">
        <v>-0.132487561494935</v>
      </c>
      <c r="AH10" s="2" t="n">
        <v>1</v>
      </c>
      <c r="AI10" s="2" t="n">
        <v>-0.135485859930231</v>
      </c>
      <c r="AJ10" s="2" t="n">
        <v>1</v>
      </c>
      <c r="AK10" s="2" t="n">
        <v>-0.823396664641532</v>
      </c>
      <c r="AL10" s="2" t="n">
        <v>0.217578518065533</v>
      </c>
      <c r="AM10" s="2" t="n">
        <v>0.106588647586882</v>
      </c>
      <c r="AN10" s="2" t="n">
        <v>0.634624393574089</v>
      </c>
      <c r="AO10" s="2" t="n">
        <v>0.211798848096683</v>
      </c>
      <c r="AP10" s="2" t="n">
        <v>0.613519845461447</v>
      </c>
    </row>
    <row r="11" customFormat="false" ht="15.75" hidden="false" customHeight="false" outlineLevel="0" collapsed="false">
      <c r="A11" s="2" t="s">
        <v>273</v>
      </c>
      <c r="B11" s="2" t="s">
        <v>274</v>
      </c>
      <c r="C11" s="2" t="n">
        <v>0.522009239129504</v>
      </c>
      <c r="D11" s="2" t="n">
        <v>0.345027500423236</v>
      </c>
      <c r="E11" s="2" t="n">
        <v>0.754885205035841</v>
      </c>
      <c r="F11" s="2" t="n">
        <v>0.0432757886192286</v>
      </c>
      <c r="G11" s="2" t="n">
        <v>0.393878685</v>
      </c>
      <c r="H11" s="2" t="n">
        <v>0.347250682</v>
      </c>
      <c r="I11" s="2" t="n">
        <v>0.342440221175642</v>
      </c>
      <c r="J11" s="2" t="n">
        <v>0.70877002519671</v>
      </c>
      <c r="K11" s="2" t="n">
        <v>-1.272912455</v>
      </c>
      <c r="L11" s="2" t="n">
        <v>0.204307232</v>
      </c>
      <c r="M11" s="2" t="n">
        <v>0.580872120100009</v>
      </c>
      <c r="N11" s="2" t="n">
        <v>1</v>
      </c>
      <c r="O11" s="2" t="n">
        <v>-0.0268387033373489</v>
      </c>
      <c r="P11" s="2" t="n">
        <v>1</v>
      </c>
      <c r="Q11" s="2" t="n">
        <v>0.516395438773148</v>
      </c>
      <c r="R11" s="2" t="n">
        <v>1</v>
      </c>
      <c r="S11" s="2" t="n">
        <v>0.937767426429815</v>
      </c>
      <c r="T11" s="2" t="n">
        <v>1</v>
      </c>
      <c r="U11" s="2" t="n">
        <v>0.0383970509322236</v>
      </c>
      <c r="V11" s="2" t="n">
        <v>1</v>
      </c>
      <c r="W11" s="2" t="n">
        <v>0.501668316909821</v>
      </c>
      <c r="X11" s="2" t="n">
        <v>1</v>
      </c>
      <c r="Y11" s="2" t="n">
        <v>0.890959373726469</v>
      </c>
      <c r="Z11" s="2" t="n">
        <v>1</v>
      </c>
      <c r="AA11" s="2" t="n">
        <v>1.00265925210586</v>
      </c>
      <c r="AB11" s="2" t="n">
        <v>1</v>
      </c>
      <c r="AC11" s="2" t="n">
        <v>0.0146067057969628</v>
      </c>
      <c r="AD11" s="2" t="n">
        <v>1</v>
      </c>
      <c r="AE11" s="2" t="n">
        <v>1.72762824839086</v>
      </c>
      <c r="AF11" s="2" t="n">
        <v>0.940139696291275</v>
      </c>
      <c r="AG11" s="2" t="n">
        <v>1.41457406430044</v>
      </c>
      <c r="AH11" s="2" t="n">
        <v>0.936982494122301</v>
      </c>
      <c r="AI11" s="2" t="n">
        <v>0.397996742300317</v>
      </c>
      <c r="AJ11" s="2" t="n">
        <v>1</v>
      </c>
      <c r="AK11" s="2" t="n">
        <v>-0.982186064146605</v>
      </c>
      <c r="AL11" s="2" t="n">
        <v>0.749262477149603</v>
      </c>
      <c r="AM11" s="2" t="n">
        <v>-0.255638544669297</v>
      </c>
      <c r="AN11" s="2" t="n">
        <v>0.405914851114983</v>
      </c>
      <c r="AO11" s="2" t="n">
        <v>-0.457482200462406</v>
      </c>
      <c r="AP11" s="2" t="n">
        <v>0.413826530067855</v>
      </c>
    </row>
    <row r="12" customFormat="false" ht="15.75" hidden="false" customHeight="false" outlineLevel="0" collapsed="false">
      <c r="A12" s="2" t="s">
        <v>275</v>
      </c>
      <c r="B12" s="2" t="s">
        <v>276</v>
      </c>
      <c r="C12" s="2" t="n">
        <v>0.544011165760423</v>
      </c>
      <c r="D12" s="2" t="n">
        <v>0.445402893718542</v>
      </c>
      <c r="E12" s="2" t="n">
        <v>0.708848649652316</v>
      </c>
      <c r="F12" s="2" t="n">
        <v>0.100507165974924</v>
      </c>
      <c r="G12" s="2" t="n">
        <v>0.393437882</v>
      </c>
      <c r="H12" s="2" t="n">
        <v>0.45955037</v>
      </c>
      <c r="I12" s="2" t="n">
        <v>0.995582054481772</v>
      </c>
      <c r="J12" s="2" t="n">
        <v>0.207121748944874</v>
      </c>
      <c r="K12" s="2" t="n">
        <v>0.340121433</v>
      </c>
      <c r="L12" s="2" t="n">
        <v>0.798329563</v>
      </c>
      <c r="M12" s="2" t="n">
        <v>-0.144560782764529</v>
      </c>
      <c r="N12" s="2" t="n">
        <v>1</v>
      </c>
      <c r="O12" s="2" t="n">
        <v>0.3097085556297</v>
      </c>
      <c r="P12" s="2" t="n">
        <v>1</v>
      </c>
      <c r="Q12" s="2" t="n">
        <v>0.433904032652003</v>
      </c>
      <c r="R12" s="2" t="n">
        <v>1</v>
      </c>
      <c r="S12" s="2" t="n">
        <v>0.528534366014329</v>
      </c>
      <c r="T12" s="2" t="n">
        <v>1</v>
      </c>
      <c r="U12" s="2" t="n">
        <v>0.228879378093503</v>
      </c>
      <c r="V12" s="2" t="n">
        <v>1</v>
      </c>
      <c r="W12" s="2" t="n">
        <v>0.341435934616147</v>
      </c>
      <c r="X12" s="2" t="n">
        <v>1</v>
      </c>
      <c r="Y12" s="2" t="n">
        <v>0.134026936654866</v>
      </c>
      <c r="Z12" s="2" t="n">
        <v>1</v>
      </c>
      <c r="AA12" s="2" t="n">
        <v>1.49418379976726</v>
      </c>
      <c r="AB12" s="2" t="n">
        <v>0.558148796647726</v>
      </c>
      <c r="AC12" s="2" t="n">
        <v>0.349394863626387</v>
      </c>
      <c r="AD12" s="2" t="n">
        <v>1</v>
      </c>
      <c r="AE12" s="2" t="n">
        <v>1.96388703073902</v>
      </c>
      <c r="AF12" s="2" t="n">
        <v>0.0731354781513581</v>
      </c>
      <c r="AG12" s="2" t="n">
        <v>0.854416819186711</v>
      </c>
      <c r="AH12" s="2" t="n">
        <v>0.936982494122301</v>
      </c>
      <c r="AI12" s="2" t="n">
        <v>0.831313851089317</v>
      </c>
      <c r="AJ12" s="2" t="n">
        <v>0.875475864361983</v>
      </c>
      <c r="AK12" s="2" t="n">
        <v>-0.0672397628704733</v>
      </c>
      <c r="AL12" s="2" t="n">
        <v>1</v>
      </c>
      <c r="AM12" s="2" t="n">
        <v>-0.97253112446011</v>
      </c>
      <c r="AN12" s="2" t="n">
        <v>0.000733945189775341</v>
      </c>
      <c r="AO12" s="2" t="n">
        <v>0.0374298576916736</v>
      </c>
      <c r="AP12" s="2" t="n">
        <v>1</v>
      </c>
    </row>
    <row r="13" customFormat="false" ht="15.75" hidden="false" customHeight="false" outlineLevel="0" collapsed="false">
      <c r="A13" s="2" t="s">
        <v>277</v>
      </c>
      <c r="B13" s="2" t="s">
        <v>278</v>
      </c>
      <c r="C13" s="2" t="n">
        <v>-0.0376229748344552</v>
      </c>
      <c r="D13" s="2" t="n">
        <v>0.80984891836166</v>
      </c>
      <c r="E13" s="2" t="n">
        <v>0.0273159417324949</v>
      </c>
      <c r="F13" s="2" t="n">
        <v>0.725373884414221</v>
      </c>
      <c r="G13" s="2" t="n">
        <v>0.003773418</v>
      </c>
      <c r="H13" s="2" t="n">
        <v>1</v>
      </c>
      <c r="I13" s="2" t="n">
        <v>0.188486940764082</v>
      </c>
      <c r="J13" s="2" t="n">
        <v>0.658440643490001</v>
      </c>
      <c r="K13" s="2" t="n">
        <v>-0.131557921</v>
      </c>
      <c r="L13" s="2" t="n">
        <v>0.843744331</v>
      </c>
      <c r="M13" s="2" t="n">
        <v>0.140809679803629</v>
      </c>
      <c r="N13" s="2" t="n">
        <v>1</v>
      </c>
      <c r="O13" s="2" t="n">
        <v>-0.10212369253784</v>
      </c>
      <c r="P13" s="2" t="n">
        <v>1</v>
      </c>
      <c r="Q13" s="2" t="n">
        <v>-0.0333589303654964</v>
      </c>
      <c r="R13" s="2" t="n">
        <v>1</v>
      </c>
      <c r="S13" s="2" t="n">
        <v>0.136600112338318</v>
      </c>
      <c r="T13" s="2" t="n">
        <v>1</v>
      </c>
      <c r="U13" s="2" t="n">
        <v>-0.0656870793380602</v>
      </c>
      <c r="V13" s="2" t="n">
        <v>1</v>
      </c>
      <c r="W13" s="2" t="n">
        <v>-0.0524307938280195</v>
      </c>
      <c r="X13" s="2" t="n">
        <v>1</v>
      </c>
      <c r="Y13" s="2" t="n">
        <v>-0.0366583747451745</v>
      </c>
      <c r="Z13" s="2" t="n">
        <v>1</v>
      </c>
      <c r="AA13" s="2" t="n">
        <v>-0.256055424813026</v>
      </c>
      <c r="AB13" s="2" t="n">
        <v>1</v>
      </c>
      <c r="AC13" s="2" t="n">
        <v>-0.0153600950767308</v>
      </c>
      <c r="AD13" s="2" t="n">
        <v>1</v>
      </c>
      <c r="AE13" s="2" t="n">
        <v>0.0606276787344928</v>
      </c>
      <c r="AF13" s="2" t="n">
        <v>1</v>
      </c>
      <c r="AG13" s="2" t="n">
        <v>0.0977128075112281</v>
      </c>
      <c r="AH13" s="2" t="n">
        <v>1</v>
      </c>
      <c r="AI13" s="2" t="n">
        <v>-0.0140050452548159</v>
      </c>
      <c r="AJ13" s="2" t="n">
        <v>1</v>
      </c>
      <c r="AK13" s="2" t="n">
        <v>0.0902438528606795</v>
      </c>
      <c r="AL13" s="2" t="n">
        <v>0.761791149461102</v>
      </c>
      <c r="AM13" s="2" t="n">
        <v>0.464968313249863</v>
      </c>
      <c r="AN13" s="2" t="n">
        <v>0.073511354595313</v>
      </c>
      <c r="AO13" s="2" t="n">
        <v>0.116259191822524</v>
      </c>
      <c r="AP13" s="2" t="n">
        <v>0.948110189011399</v>
      </c>
    </row>
    <row r="14" customFormat="false" ht="15.75" hidden="false" customHeight="false" outlineLevel="0" collapsed="false">
      <c r="A14" s="2" t="s">
        <v>279</v>
      </c>
      <c r="B14" s="2" t="s">
        <v>272</v>
      </c>
      <c r="C14" s="2" t="n">
        <v>-0.04840615447762</v>
      </c>
      <c r="D14" s="2" t="n">
        <v>0.644758592172089</v>
      </c>
      <c r="E14" s="2" t="n">
        <v>0</v>
      </c>
      <c r="F14" s="2" t="n">
        <v>1</v>
      </c>
      <c r="G14" s="5" t="n">
        <v>-1.09E-005</v>
      </c>
      <c r="H14" s="2" t="n">
        <v>1</v>
      </c>
      <c r="I14" s="2" t="n">
        <v>0.410730874475669</v>
      </c>
      <c r="J14" s="2" t="n">
        <v>0.380214603184319</v>
      </c>
      <c r="K14" s="2" t="n">
        <v>-0.022438105</v>
      </c>
      <c r="L14" s="2" t="n">
        <v>1</v>
      </c>
      <c r="M14" s="2" t="n">
        <v>0</v>
      </c>
      <c r="N14" s="2" t="n">
        <v>1</v>
      </c>
      <c r="O14" s="2" t="n">
        <v>-0.0383369053442237</v>
      </c>
      <c r="P14" s="2" t="n">
        <v>1</v>
      </c>
      <c r="Q14" s="2" t="n">
        <v>0.02376717200461</v>
      </c>
      <c r="R14" s="2" t="n">
        <v>1</v>
      </c>
      <c r="S14" s="2" t="n">
        <v>0.0365481111742567</v>
      </c>
      <c r="T14" s="2" t="n">
        <v>1</v>
      </c>
      <c r="U14" s="2" t="n">
        <v>0</v>
      </c>
      <c r="V14" s="2" t="n">
        <v>1</v>
      </c>
      <c r="W14" s="2" t="n">
        <v>-0.027487070060813</v>
      </c>
      <c r="X14" s="2" t="n">
        <v>1</v>
      </c>
      <c r="Y14" s="2" t="n">
        <v>0.0489035133257598</v>
      </c>
      <c r="Z14" s="2" t="n">
        <v>1</v>
      </c>
      <c r="AA14" s="2" t="n">
        <v>-0.144100490596097</v>
      </c>
      <c r="AB14" s="2" t="n">
        <v>1</v>
      </c>
      <c r="AC14" s="2" t="n">
        <v>0.0352535313603966</v>
      </c>
      <c r="AD14" s="2" t="n">
        <v>1</v>
      </c>
      <c r="AE14" s="2" t="n">
        <v>0.0121079715980197</v>
      </c>
      <c r="AF14" s="2" t="n">
        <v>1</v>
      </c>
      <c r="AG14" s="2" t="n">
        <v>-0.203978819652046</v>
      </c>
      <c r="AH14" s="2" t="n">
        <v>0.184359773741574</v>
      </c>
      <c r="AI14" s="2" t="n">
        <v>-0.0053236791504303</v>
      </c>
      <c r="AJ14" s="2" t="n">
        <v>1</v>
      </c>
      <c r="AK14" s="2" t="s">
        <v>258</v>
      </c>
      <c r="AL14" s="2" t="s">
        <v>258</v>
      </c>
      <c r="AM14" s="2" t="n">
        <v>-0.118937439160126</v>
      </c>
      <c r="AN14" s="2" t="n">
        <v>0.52190868415502</v>
      </c>
      <c r="AO14" s="2" t="n">
        <v>-0.0315611692433926</v>
      </c>
      <c r="AP14" s="2" t="n">
        <v>1</v>
      </c>
    </row>
    <row r="15" customFormat="false" ht="15.75" hidden="false" customHeight="false" outlineLevel="0" collapsed="false">
      <c r="A15" s="2" t="s">
        <v>280</v>
      </c>
      <c r="B15" s="2" t="s">
        <v>272</v>
      </c>
      <c r="C15" s="2" t="n">
        <v>0.156000034563642</v>
      </c>
      <c r="D15" s="2" t="n">
        <v>0.544708340525521</v>
      </c>
      <c r="E15" s="2" t="n">
        <v>0.145613539963015</v>
      </c>
      <c r="F15" s="2" t="n">
        <v>0.316449899604763</v>
      </c>
      <c r="G15" s="2" t="n">
        <v>0.011529763</v>
      </c>
      <c r="H15" s="2" t="n">
        <v>1</v>
      </c>
      <c r="I15" s="2" t="n">
        <v>0.3091414523946</v>
      </c>
      <c r="J15" s="2" t="n">
        <v>0.0850880112445005</v>
      </c>
      <c r="K15" s="2" t="n">
        <v>0.274428881</v>
      </c>
      <c r="L15" s="2" t="n">
        <v>0.222895016</v>
      </c>
      <c r="M15" s="2" t="n">
        <v>-0.103203539284824</v>
      </c>
      <c r="N15" s="2" t="n">
        <v>1</v>
      </c>
      <c r="O15" s="2" t="n">
        <v>0.0234280565194798</v>
      </c>
      <c r="P15" s="2" t="n">
        <v>1</v>
      </c>
      <c r="Q15" s="2" t="n">
        <v>0.0769971132292504</v>
      </c>
      <c r="R15" s="2" t="n">
        <v>1</v>
      </c>
      <c r="S15" s="2" t="n">
        <v>0.0707476821902144</v>
      </c>
      <c r="T15" s="2" t="n">
        <v>1</v>
      </c>
      <c r="U15" s="2" t="n">
        <v>0.0988005147377624</v>
      </c>
      <c r="V15" s="2" t="n">
        <v>1</v>
      </c>
      <c r="W15" s="2" t="n">
        <v>0.0181133348242053</v>
      </c>
      <c r="X15" s="2" t="n">
        <v>1</v>
      </c>
      <c r="Y15" s="2" t="n">
        <v>0.32201839922659</v>
      </c>
      <c r="Z15" s="2" t="n">
        <v>0.878708672429405</v>
      </c>
      <c r="AA15" s="2" t="n">
        <v>0.0105438872994554</v>
      </c>
      <c r="AB15" s="2" t="n">
        <v>1</v>
      </c>
      <c r="AC15" s="2" t="n">
        <v>0.00961003451291464</v>
      </c>
      <c r="AD15" s="2" t="n">
        <v>1</v>
      </c>
      <c r="AE15" s="2" t="n">
        <v>-0.0979719162313675</v>
      </c>
      <c r="AF15" s="2" t="n">
        <v>1</v>
      </c>
      <c r="AG15" s="2" t="n">
        <v>-0.154189766319231</v>
      </c>
      <c r="AH15" s="2" t="n">
        <v>1</v>
      </c>
      <c r="AI15" s="2" t="n">
        <v>0.0263719363531436</v>
      </c>
      <c r="AJ15" s="2" t="n">
        <v>1</v>
      </c>
      <c r="AK15" s="2" t="n">
        <v>0.158374947420985</v>
      </c>
      <c r="AL15" s="2" t="n">
        <v>0.977956440928215</v>
      </c>
      <c r="AM15" s="2" t="n">
        <v>0.101739119248155</v>
      </c>
      <c r="AN15" s="2" t="n">
        <v>0.520402715717562</v>
      </c>
      <c r="AO15" s="2" t="n">
        <v>-0.111289359201036</v>
      </c>
      <c r="AP15" s="2" t="n">
        <v>0.776816654008195</v>
      </c>
    </row>
    <row r="16" customFormat="false" ht="15.75" hidden="false" customHeight="false" outlineLevel="0" collapsed="false">
      <c r="A16" s="2" t="s">
        <v>281</v>
      </c>
      <c r="B16" s="2" t="s">
        <v>282</v>
      </c>
      <c r="C16" s="2" t="n">
        <v>0.661539236704642</v>
      </c>
      <c r="D16" s="2" t="n">
        <v>0.320187134212902</v>
      </c>
      <c r="E16" s="2" t="n">
        <v>0.59954743342369</v>
      </c>
      <c r="F16" s="2" t="n">
        <v>0.149127593388303</v>
      </c>
      <c r="G16" s="2" t="n">
        <v>0.161300059</v>
      </c>
      <c r="H16" s="2" t="n">
        <v>0.842602999</v>
      </c>
      <c r="I16" s="2" t="n">
        <v>0.918155114312683</v>
      </c>
      <c r="J16" s="2" t="n">
        <v>0.45899597053964</v>
      </c>
      <c r="K16" s="2" t="n">
        <v>-0.381387778</v>
      </c>
      <c r="L16" s="2" t="n">
        <v>0.870522875</v>
      </c>
      <c r="M16" s="2" t="n">
        <v>0.93977506</v>
      </c>
      <c r="N16" s="2" t="n">
        <v>1</v>
      </c>
      <c r="O16" s="2" t="n">
        <v>-0.419386890480757</v>
      </c>
      <c r="P16" s="2" t="n">
        <v>1</v>
      </c>
      <c r="Q16" s="2" t="n">
        <v>0.156715849258536</v>
      </c>
      <c r="R16" s="2" t="n">
        <v>1</v>
      </c>
      <c r="S16" s="2" t="n">
        <v>1.0561487992469</v>
      </c>
      <c r="T16" s="2" t="n">
        <v>1</v>
      </c>
      <c r="U16" s="2" t="n">
        <v>-0.00926601405002314</v>
      </c>
      <c r="V16" s="2" t="n">
        <v>1</v>
      </c>
      <c r="W16" s="2" t="n">
        <v>0.3577828393966</v>
      </c>
      <c r="X16" s="2" t="n">
        <v>1</v>
      </c>
      <c r="Y16" s="2" t="n">
        <v>1.04661592711268</v>
      </c>
      <c r="Z16" s="2" t="n">
        <v>1</v>
      </c>
      <c r="AA16" s="2" t="n">
        <v>0.276253918688436</v>
      </c>
      <c r="AB16" s="2" t="n">
        <v>1</v>
      </c>
      <c r="AC16" s="2" t="n">
        <v>0.0988379457002537</v>
      </c>
      <c r="AD16" s="2" t="n">
        <v>1</v>
      </c>
      <c r="AE16" s="2" t="n">
        <v>1.10757120203805</v>
      </c>
      <c r="AF16" s="2" t="n">
        <v>1</v>
      </c>
      <c r="AG16" s="2" t="n">
        <v>0.286111074060491</v>
      </c>
      <c r="AH16" s="2" t="n">
        <v>1</v>
      </c>
      <c r="AI16" s="2" t="n">
        <v>0.0695153110622333</v>
      </c>
      <c r="AJ16" s="2" t="n">
        <v>1</v>
      </c>
      <c r="AK16" s="2" t="n">
        <v>-1.57567608220592</v>
      </c>
      <c r="AL16" s="2" t="n">
        <v>0.793509360008861</v>
      </c>
      <c r="AM16" s="2" t="n">
        <v>-0.429192689232465</v>
      </c>
      <c r="AN16" s="2" t="n">
        <v>0.273348430237026</v>
      </c>
      <c r="AO16" s="2" t="n">
        <v>-0.149941920651919</v>
      </c>
      <c r="AP16" s="2" t="n">
        <v>0.980338933214058</v>
      </c>
    </row>
    <row r="17" customFormat="false" ht="15.75" hidden="false" customHeight="false" outlineLevel="0" collapsed="false">
      <c r="A17" s="2" t="s">
        <v>283</v>
      </c>
      <c r="B17" s="2" t="s">
        <v>284</v>
      </c>
      <c r="C17" s="2" t="n">
        <v>-0.337620097227624</v>
      </c>
      <c r="D17" s="2" t="n">
        <v>0.21290729959023</v>
      </c>
      <c r="E17" s="2" t="n">
        <v>-0.569817951663186</v>
      </c>
      <c r="F17" s="2" t="n">
        <v>0.00981520648238368</v>
      </c>
      <c r="G17" s="2" t="n">
        <v>-0.277164671</v>
      </c>
      <c r="H17" s="2" t="n">
        <v>0.179600755</v>
      </c>
      <c r="I17" s="2" t="n">
        <v>0.480503690518061</v>
      </c>
      <c r="J17" s="2" t="n">
        <v>0.420808790267014</v>
      </c>
      <c r="K17" s="2" t="n">
        <v>0.633022668</v>
      </c>
      <c r="L17" s="2" t="n">
        <v>0.398040627</v>
      </c>
      <c r="M17" s="2" t="n">
        <v>-0.017610706</v>
      </c>
      <c r="N17" s="2" t="n">
        <v>1</v>
      </c>
      <c r="O17" s="2" t="n">
        <v>0.0507113547263032</v>
      </c>
      <c r="P17" s="2" t="n">
        <v>1</v>
      </c>
      <c r="Q17" s="2" t="n">
        <v>0.0400838546137336</v>
      </c>
      <c r="R17" s="2" t="n">
        <v>1</v>
      </c>
      <c r="S17" s="2" t="n">
        <v>-0.157889503591941</v>
      </c>
      <c r="T17" s="2" t="n">
        <v>1</v>
      </c>
      <c r="U17" s="2" t="n">
        <v>0.00906700909476754</v>
      </c>
      <c r="V17" s="2" t="n">
        <v>1</v>
      </c>
      <c r="W17" s="2" t="n">
        <v>0.0047890084291069</v>
      </c>
      <c r="X17" s="2" t="n">
        <v>1</v>
      </c>
      <c r="Y17" s="2" t="n">
        <v>0.00929709441522419</v>
      </c>
      <c r="Z17" s="2" t="n">
        <v>1</v>
      </c>
      <c r="AA17" s="2" t="n">
        <v>-0.061810122949213</v>
      </c>
      <c r="AB17" s="2" t="n">
        <v>1</v>
      </c>
      <c r="AC17" s="2" t="n">
        <v>-0.0635470977727604</v>
      </c>
      <c r="AD17" s="2" t="n">
        <v>1</v>
      </c>
      <c r="AE17" s="2" t="n">
        <v>-0.174873913208193</v>
      </c>
      <c r="AF17" s="2" t="n">
        <v>1</v>
      </c>
      <c r="AG17" s="2" t="n">
        <v>0.173407943815205</v>
      </c>
      <c r="AH17" s="2" t="n">
        <v>1</v>
      </c>
      <c r="AI17" s="2" t="n">
        <v>0.0196879786723247</v>
      </c>
      <c r="AJ17" s="2" t="n">
        <v>1</v>
      </c>
      <c r="AK17" s="2" t="n">
        <v>0.854009771599649</v>
      </c>
      <c r="AL17" s="2" t="n">
        <v>0.625398258523506</v>
      </c>
      <c r="AM17" s="2" t="n">
        <v>0.699971842676309</v>
      </c>
      <c r="AN17" s="2" t="n">
        <v>0.000695447987881841</v>
      </c>
      <c r="AO17" s="2" t="n">
        <v>0.0440344830487458</v>
      </c>
      <c r="AP17" s="2" t="n">
        <v>1</v>
      </c>
    </row>
    <row r="18" customFormat="false" ht="15.75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</row>
    <row r="19" customFormat="false" ht="15.75" hidden="false" customHeight="false" outlineLevel="0" collapsed="false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</row>
  </sheetData>
  <hyperlinks>
    <hyperlink ref="A8" r:id="rId1" display="1607780_x_at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X13" activeCellId="0" sqref="A1:IV16384"/>
    </sheetView>
  </sheetViews>
  <sheetFormatPr defaultColWidth="8.99609375" defaultRowHeight="15" zeroHeight="false" outlineLevelRow="0" outlineLevelCol="0"/>
  <cols>
    <col collapsed="false" customWidth="false" hidden="false" outlineLevel="0" max="44" min="1" style="2" width="8.99"/>
    <col collapsed="false" customWidth="true" hidden="false" outlineLevel="0" max="45" min="45" style="2" width="23.12"/>
    <col collapsed="false" customWidth="true" hidden="false" outlineLevel="0" max="46" min="46" style="2" width="38.62"/>
    <col collapsed="false" customWidth="false" hidden="false" outlineLevel="0" max="257" min="47" style="2" width="8.99"/>
  </cols>
  <sheetData>
    <row r="1" customFormat="false" ht="15" hidden="false" customHeight="false" outlineLevel="0" collapsed="false">
      <c r="A1" s="2" t="s">
        <v>148</v>
      </c>
      <c r="B1" s="2" t="s">
        <v>149</v>
      </c>
      <c r="C1" s="2" t="s">
        <v>190</v>
      </c>
      <c r="D1" s="2" t="s">
        <v>191</v>
      </c>
      <c r="E1" s="2" t="s">
        <v>192</v>
      </c>
      <c r="F1" s="2" t="s">
        <v>193</v>
      </c>
      <c r="G1" s="2" t="s">
        <v>194</v>
      </c>
      <c r="H1" s="2" t="s">
        <v>195</v>
      </c>
      <c r="I1" s="2" t="s">
        <v>196</v>
      </c>
      <c r="J1" s="2" t="s">
        <v>197</v>
      </c>
      <c r="K1" s="2" t="s">
        <v>198</v>
      </c>
      <c r="L1" s="2" t="s">
        <v>199</v>
      </c>
      <c r="M1" s="2" t="s">
        <v>200</v>
      </c>
      <c r="N1" s="2" t="s">
        <v>201</v>
      </c>
      <c r="O1" s="2" t="s">
        <v>202</v>
      </c>
      <c r="P1" s="2" t="s">
        <v>203</v>
      </c>
      <c r="Q1" s="2" t="s">
        <v>204</v>
      </c>
      <c r="R1" s="2" t="s">
        <v>205</v>
      </c>
      <c r="S1" s="2" t="s">
        <v>206</v>
      </c>
      <c r="T1" s="2" t="s">
        <v>207</v>
      </c>
      <c r="U1" s="2" t="s">
        <v>208</v>
      </c>
      <c r="V1" s="2" t="s">
        <v>209</v>
      </c>
      <c r="W1" s="2" t="s">
        <v>210</v>
      </c>
      <c r="X1" s="2" t="s">
        <v>211</v>
      </c>
      <c r="Y1" s="2" t="s">
        <v>212</v>
      </c>
      <c r="Z1" s="2" t="s">
        <v>213</v>
      </c>
      <c r="AA1" s="2" t="s">
        <v>214</v>
      </c>
      <c r="AB1" s="2" t="s">
        <v>215</v>
      </c>
      <c r="AC1" s="2" t="s">
        <v>216</v>
      </c>
      <c r="AD1" s="2" t="s">
        <v>217</v>
      </c>
      <c r="AE1" s="2" t="s">
        <v>218</v>
      </c>
      <c r="AF1" s="2" t="s">
        <v>219</v>
      </c>
      <c r="AG1" s="2" t="s">
        <v>220</v>
      </c>
      <c r="AH1" s="2" t="s">
        <v>221</v>
      </c>
      <c r="AI1" s="2" t="s">
        <v>222</v>
      </c>
      <c r="AJ1" s="2" t="s">
        <v>223</v>
      </c>
      <c r="AK1" s="2" t="s">
        <v>224</v>
      </c>
      <c r="AL1" s="2" t="s">
        <v>225</v>
      </c>
      <c r="AM1" s="2" t="s">
        <v>226</v>
      </c>
      <c r="AN1" s="2" t="s">
        <v>227</v>
      </c>
      <c r="AO1" s="2" t="s">
        <v>228</v>
      </c>
      <c r="AP1" s="2" t="s">
        <v>229</v>
      </c>
      <c r="AQ1" s="2" t="s">
        <v>230</v>
      </c>
      <c r="AR1" s="2" t="s">
        <v>231</v>
      </c>
      <c r="AS1" s="2" t="s">
        <v>232</v>
      </c>
      <c r="AT1" s="2" t="s">
        <v>233</v>
      </c>
    </row>
    <row r="2" customFormat="false" ht="15" hidden="false" customHeight="false" outlineLevel="0" collapsed="false">
      <c r="A2" s="2" t="s">
        <v>256</v>
      </c>
      <c r="B2" s="2" t="s">
        <v>257</v>
      </c>
      <c r="C2" s="2" t="n">
        <v>0</v>
      </c>
      <c r="D2" s="2" t="n">
        <v>1</v>
      </c>
      <c r="E2" s="2" t="n">
        <v>0</v>
      </c>
      <c r="F2" s="2" t="n">
        <v>1</v>
      </c>
      <c r="G2" s="2" t="n">
        <v>0</v>
      </c>
      <c r="H2" s="2" t="n">
        <v>1</v>
      </c>
      <c r="I2" s="2" t="n">
        <v>0.00791540947693337</v>
      </c>
      <c r="J2" s="2" t="n">
        <v>0.858077437170915</v>
      </c>
      <c r="K2" s="2" t="n">
        <v>0</v>
      </c>
      <c r="L2" s="2" t="n">
        <v>1</v>
      </c>
      <c r="M2" s="2" t="n">
        <v>0</v>
      </c>
      <c r="N2" s="2" t="n">
        <v>1</v>
      </c>
      <c r="O2" s="2" t="n">
        <v>0</v>
      </c>
      <c r="P2" s="2" t="n">
        <v>1</v>
      </c>
      <c r="Q2" s="2" t="n">
        <v>0</v>
      </c>
      <c r="R2" s="2" t="n">
        <v>1</v>
      </c>
      <c r="S2" s="2" t="n">
        <v>0</v>
      </c>
      <c r="T2" s="2" t="n">
        <v>1</v>
      </c>
      <c r="U2" s="2" t="n">
        <v>0</v>
      </c>
      <c r="V2" s="2" t="n">
        <v>1</v>
      </c>
      <c r="W2" s="2" t="n">
        <v>0</v>
      </c>
      <c r="X2" s="2" t="n">
        <v>1</v>
      </c>
      <c r="Y2" s="2" t="n">
        <v>-0.000323698902269909</v>
      </c>
      <c r="Z2" s="2" t="n">
        <v>1</v>
      </c>
      <c r="AA2" s="2" t="n">
        <v>0</v>
      </c>
      <c r="AB2" s="2" t="n">
        <v>1</v>
      </c>
      <c r="AC2" s="5" t="n">
        <v>-2.22044604925031E-016</v>
      </c>
      <c r="AD2" s="2" t="n">
        <v>1</v>
      </c>
      <c r="AE2" s="2" t="n">
        <v>0</v>
      </c>
      <c r="AF2" s="2" t="n">
        <v>1</v>
      </c>
      <c r="AG2" s="2" t="n">
        <v>-0.000323698902270131</v>
      </c>
      <c r="AH2" s="2" t="n">
        <v>1</v>
      </c>
      <c r="AI2" s="2" t="n">
        <v>0</v>
      </c>
      <c r="AJ2" s="2" t="n">
        <v>1</v>
      </c>
      <c r="AK2" s="2" t="n">
        <v>0.000894824554869889</v>
      </c>
      <c r="AL2" s="2" t="n">
        <v>1</v>
      </c>
      <c r="AM2" s="2" t="n">
        <v>0</v>
      </c>
      <c r="AN2" s="2" t="n">
        <v>1</v>
      </c>
      <c r="AO2" s="6" t="s">
        <v>258</v>
      </c>
      <c r="AQ2" s="6" t="s">
        <v>258</v>
      </c>
      <c r="AR2" s="2" t="s">
        <v>258</v>
      </c>
      <c r="AS2" s="6" t="s">
        <v>258</v>
      </c>
      <c r="AT2" s="2" t="s">
        <v>258</v>
      </c>
    </row>
    <row r="3" customFormat="false" ht="15" hidden="false" customHeight="false" outlineLevel="0" collapsed="false">
      <c r="A3" s="2" t="s">
        <v>259</v>
      </c>
      <c r="B3" s="2" t="s">
        <v>257</v>
      </c>
      <c r="C3" s="2" t="n">
        <v>-0.142141745827823</v>
      </c>
      <c r="D3" s="2" t="n">
        <v>0.86433282047206</v>
      </c>
      <c r="E3" s="2" t="n">
        <v>-0.139552482452047</v>
      </c>
      <c r="F3" s="2" t="n">
        <v>0.80884469015661</v>
      </c>
      <c r="G3" s="2" t="n">
        <v>-0.34486921660635</v>
      </c>
      <c r="H3" s="2" t="n">
        <v>0.223628542728698</v>
      </c>
      <c r="I3" s="2" t="n">
        <v>0.207959678223227</v>
      </c>
      <c r="J3" s="2" t="n">
        <v>0.901355623898339</v>
      </c>
      <c r="K3" s="2" t="n">
        <v>0.010277232501017</v>
      </c>
      <c r="L3" s="2" t="n">
        <v>1</v>
      </c>
      <c r="M3" s="2" t="n">
        <v>-0.0489621062807966</v>
      </c>
      <c r="N3" s="2" t="n">
        <v>1</v>
      </c>
      <c r="O3" s="2" t="n">
        <v>0.59515541576556</v>
      </c>
      <c r="P3" s="2" t="n">
        <v>0.0144742558062214</v>
      </c>
      <c r="Q3" s="2" t="n">
        <v>0.0661796294799104</v>
      </c>
      <c r="R3" s="2" t="n">
        <v>1</v>
      </c>
      <c r="S3" s="2" t="n">
        <v>0.16908382991112</v>
      </c>
      <c r="T3" s="2" t="n">
        <v>0.690064041234726</v>
      </c>
      <c r="U3" s="2" t="n">
        <v>0.178651202448603</v>
      </c>
      <c r="V3" s="2" t="n">
        <v>0.700113553915636</v>
      </c>
      <c r="W3" s="2" t="n">
        <v>0.757061400474529</v>
      </c>
      <c r="X3" s="2" t="n">
        <v>0.00285684107426472</v>
      </c>
      <c r="Y3" s="2" t="n">
        <v>0.806755620131896</v>
      </c>
      <c r="Z3" s="2" t="n">
        <v>1</v>
      </c>
      <c r="AA3" s="2" t="n">
        <v>-0.135566144020684</v>
      </c>
      <c r="AB3" s="2" t="n">
        <v>1</v>
      </c>
      <c r="AC3" s="2" t="n">
        <v>0.122507264093221</v>
      </c>
      <c r="AD3" s="2" t="n">
        <v>1</v>
      </c>
      <c r="AE3" s="2" t="n">
        <v>1.64505269371106</v>
      </c>
      <c r="AF3" s="2" t="n">
        <v>0.000105695018338794</v>
      </c>
      <c r="AG3" s="2" t="n">
        <v>0.198195524274833</v>
      </c>
      <c r="AH3" s="2" t="n">
        <v>1</v>
      </c>
      <c r="AI3" s="2" t="n">
        <v>0.0457780506012559</v>
      </c>
      <c r="AJ3" s="2" t="n">
        <v>1</v>
      </c>
      <c r="AK3" s="2" t="n">
        <v>0.155328229114918</v>
      </c>
      <c r="AL3" s="2" t="n">
        <v>0.949665007010397</v>
      </c>
      <c r="AM3" s="2" t="n">
        <v>1.08205453708168</v>
      </c>
      <c r="AN3" s="2" t="n">
        <v>0.00587217351172223</v>
      </c>
      <c r="AO3" s="2" t="n">
        <v>0.25156074270094</v>
      </c>
      <c r="AP3" s="2" t="n">
        <v>0.613651086275859</v>
      </c>
      <c r="AQ3" s="2" t="n">
        <v>0.223366687412806</v>
      </c>
      <c r="AR3" s="2" t="n">
        <v>0.582721923554873</v>
      </c>
      <c r="AS3" s="2" t="n">
        <v>-0.00669189973481732</v>
      </c>
      <c r="AT3" s="2" t="n">
        <v>1</v>
      </c>
    </row>
    <row r="4" customFormat="false" ht="15" hidden="false" customHeight="false" outlineLevel="0" collapsed="false">
      <c r="A4" s="2" t="s">
        <v>260</v>
      </c>
      <c r="B4" s="2" t="s">
        <v>261</v>
      </c>
      <c r="C4" s="2" t="n">
        <v>0.0263383968311199</v>
      </c>
      <c r="D4" s="2" t="n">
        <v>1</v>
      </c>
      <c r="E4" s="2" t="n">
        <v>-0.52045242205909</v>
      </c>
      <c r="F4" s="2" t="n">
        <v>0.0222463387802481</v>
      </c>
      <c r="G4" s="2" t="n">
        <v>-0.647264819991214</v>
      </c>
      <c r="H4" s="2" t="n">
        <v>0.00166232687865246</v>
      </c>
      <c r="I4" s="2" t="n">
        <v>0.140264424447487</v>
      </c>
      <c r="J4" s="2" t="n">
        <v>0.955806099735552</v>
      </c>
      <c r="K4" s="2" t="n">
        <v>-0.115457875827062</v>
      </c>
      <c r="L4" s="2" t="n">
        <v>0.810363116522617</v>
      </c>
      <c r="M4" s="2" t="n">
        <v>-0.221994846012434</v>
      </c>
      <c r="N4" s="2" t="n">
        <v>0.342797307828128</v>
      </c>
      <c r="O4" s="2" t="n">
        <v>-0.989735149708844</v>
      </c>
      <c r="P4" s="5" t="n">
        <v>1.9427338972087E-006</v>
      </c>
      <c r="Q4" s="2" t="n">
        <v>0.354458319841514</v>
      </c>
      <c r="R4" s="2" t="n">
        <v>0.209333715041236</v>
      </c>
      <c r="S4" s="2" t="n">
        <v>-0.0375805571777885</v>
      </c>
      <c r="T4" s="2" t="n">
        <v>1</v>
      </c>
      <c r="U4" s="2" t="n">
        <v>-0.200305849839172</v>
      </c>
      <c r="V4" s="2" t="n">
        <v>0.474781202133409</v>
      </c>
      <c r="W4" s="2" t="n">
        <v>-1.02565245653916</v>
      </c>
      <c r="X4" s="5" t="n">
        <v>2.29233188454036E-006</v>
      </c>
      <c r="Y4" s="2" t="n">
        <v>-0.0241475265062974</v>
      </c>
      <c r="Z4" s="2" t="n">
        <v>1</v>
      </c>
      <c r="AA4" s="2" t="n">
        <v>-0.0282228890606007</v>
      </c>
      <c r="AB4" s="2" t="n">
        <v>1</v>
      </c>
      <c r="AC4" s="2" t="n">
        <v>-0.0890790026775985</v>
      </c>
      <c r="AD4" s="2" t="n">
        <v>1</v>
      </c>
      <c r="AE4" s="2" t="n">
        <v>-0.769295747979374</v>
      </c>
      <c r="AF4" s="2" t="n">
        <v>0.0445889948694287</v>
      </c>
      <c r="AG4" s="2" t="n">
        <v>0.172189499945501</v>
      </c>
      <c r="AH4" s="2" t="n">
        <v>1</v>
      </c>
      <c r="AI4" s="2" t="n">
        <v>-0.0741871679776338</v>
      </c>
      <c r="AJ4" s="2" t="n">
        <v>1</v>
      </c>
      <c r="AK4" s="2" t="n">
        <v>-0.260086553983955</v>
      </c>
      <c r="AL4" s="2" t="n">
        <v>0.764446167227518</v>
      </c>
      <c r="AM4" s="2" t="n">
        <v>-0.0979019320929169</v>
      </c>
      <c r="AN4" s="2" t="n">
        <v>0.906644666064156</v>
      </c>
      <c r="AO4" s="2" t="n">
        <v>0.753206964729193</v>
      </c>
      <c r="AP4" s="2" t="n">
        <v>0.175336398816545</v>
      </c>
      <c r="AQ4" s="2" t="n">
        <v>-0.0864684011402961</v>
      </c>
      <c r="AR4" s="2" t="n">
        <v>0.981254438478328</v>
      </c>
      <c r="AS4" s="2" t="n">
        <v>-1.05274380282165</v>
      </c>
      <c r="AT4" s="2" t="n">
        <v>0.042247349815972</v>
      </c>
    </row>
    <row r="5" customFormat="false" ht="15" hidden="false" customHeight="false" outlineLevel="0" collapsed="false">
      <c r="A5" s="2" t="s">
        <v>262</v>
      </c>
      <c r="B5" s="2" t="s">
        <v>263</v>
      </c>
      <c r="C5" s="2" t="n">
        <v>0.0139508517163218</v>
      </c>
      <c r="D5" s="2" t="n">
        <v>1</v>
      </c>
      <c r="E5" s="2" t="n">
        <v>-0.0568888332721755</v>
      </c>
      <c r="F5" s="2" t="n">
        <v>0.847863302209889</v>
      </c>
      <c r="G5" s="2" t="n">
        <v>-0.0789029704578086</v>
      </c>
      <c r="H5" s="2" t="n">
        <v>0.624510289961903</v>
      </c>
      <c r="I5" s="2" t="n">
        <v>0.0648139079443553</v>
      </c>
      <c r="J5" s="2" t="n">
        <v>1</v>
      </c>
      <c r="K5" s="2" t="n">
        <v>-0.139795515195247</v>
      </c>
      <c r="L5" s="2" t="n">
        <v>0.406702081219332</v>
      </c>
      <c r="M5" s="2" t="n">
        <v>-0.0309513818391061</v>
      </c>
      <c r="N5" s="2" t="n">
        <v>0.963243599762917</v>
      </c>
      <c r="O5" s="2" t="n">
        <v>0.155951866660074</v>
      </c>
      <c r="P5" s="2" t="n">
        <v>0.172042422495377</v>
      </c>
      <c r="Q5" s="2" t="n">
        <v>-0.0131042178362515</v>
      </c>
      <c r="R5" s="2" t="n">
        <v>1</v>
      </c>
      <c r="S5" s="2" t="n">
        <v>-0.243218431965576</v>
      </c>
      <c r="T5" s="2" t="n">
        <v>0.0635458644520722</v>
      </c>
      <c r="U5" s="2" t="n">
        <v>-0.0238301938130396</v>
      </c>
      <c r="V5" s="2" t="n">
        <v>1</v>
      </c>
      <c r="W5" s="2" t="n">
        <v>0.155880898750501</v>
      </c>
      <c r="X5" s="2" t="n">
        <v>0.194420213959406</v>
      </c>
      <c r="Y5" s="2" t="n">
        <v>-0.0501151068707753</v>
      </c>
      <c r="Z5" s="2" t="n">
        <v>1</v>
      </c>
      <c r="AA5" s="2" t="n">
        <v>0.0025516451232992</v>
      </c>
      <c r="AB5" s="2" t="n">
        <v>1</v>
      </c>
      <c r="AC5" s="2" t="n">
        <v>-0.046583517391678</v>
      </c>
      <c r="AD5" s="2" t="n">
        <v>0.970321452627784</v>
      </c>
      <c r="AE5" s="2" t="n">
        <v>0.213257258189763</v>
      </c>
      <c r="AF5" s="2" t="n">
        <v>0.0129459806024308</v>
      </c>
      <c r="AG5" s="2" t="n">
        <v>0.0370344979650756</v>
      </c>
      <c r="AH5" s="2" t="n">
        <v>1</v>
      </c>
      <c r="AI5" s="2" t="n">
        <v>-0.0460814749157326</v>
      </c>
      <c r="AJ5" s="2" t="n">
        <v>1</v>
      </c>
      <c r="AK5" s="2" t="n">
        <v>-0.0683838887281922</v>
      </c>
      <c r="AL5" s="2" t="n">
        <v>0.680480818570699</v>
      </c>
      <c r="AM5" s="2" t="n">
        <v>0.0699945055714633</v>
      </c>
      <c r="AN5" s="2" t="n">
        <v>0.446661568754315</v>
      </c>
      <c r="AO5" s="2" t="n">
        <v>-0.0495268698793154</v>
      </c>
      <c r="AP5" s="2" t="n">
        <v>1</v>
      </c>
      <c r="AQ5" s="2" t="n">
        <v>-0.0237064361914534</v>
      </c>
      <c r="AR5" s="2" t="n">
        <v>1</v>
      </c>
      <c r="AS5" s="2" t="n">
        <v>-0.0575052141263406</v>
      </c>
      <c r="AT5" s="2" t="n">
        <v>1</v>
      </c>
    </row>
    <row r="6" customFormat="false" ht="15" hidden="false" customHeight="false" outlineLevel="0" collapsed="false">
      <c r="A6" s="2" t="s">
        <v>264</v>
      </c>
      <c r="B6" s="2" t="s">
        <v>265</v>
      </c>
      <c r="C6" s="2" t="n">
        <v>-0.18845963048607</v>
      </c>
      <c r="D6" s="2" t="n">
        <v>0.102284502523231</v>
      </c>
      <c r="E6" s="2" t="n">
        <v>-0.134103653047795</v>
      </c>
      <c r="F6" s="2" t="n">
        <v>0.217086019176744</v>
      </c>
      <c r="G6" s="2" t="n">
        <v>-0.0974301812190816</v>
      </c>
      <c r="H6" s="2" t="n">
        <v>0.333389744993142</v>
      </c>
      <c r="I6" s="2" t="n">
        <v>0.184736057993561</v>
      </c>
      <c r="J6" s="2" t="n">
        <v>0.20008559509201</v>
      </c>
      <c r="K6" s="2" t="n">
        <v>0.0999816122878201</v>
      </c>
      <c r="L6" s="2" t="n">
        <v>0.438396699332481</v>
      </c>
      <c r="M6" s="2" t="n">
        <v>-0.0921252188926989</v>
      </c>
      <c r="N6" s="2" t="n">
        <v>0.386725685587465</v>
      </c>
      <c r="O6" s="2" t="n">
        <v>0.27747908893752</v>
      </c>
      <c r="P6" s="2" t="n">
        <v>0.000993204453434964</v>
      </c>
      <c r="Q6" s="2" t="n">
        <v>0.0147889797837273</v>
      </c>
      <c r="R6" s="2" t="n">
        <v>1</v>
      </c>
      <c r="S6" s="2" t="n">
        <v>0.05965318286834</v>
      </c>
      <c r="T6" s="2" t="n">
        <v>0.672008462963207</v>
      </c>
      <c r="U6" s="2" t="n">
        <v>-0.0355055427856961</v>
      </c>
      <c r="V6" s="2" t="n">
        <v>0.903938967568956</v>
      </c>
      <c r="W6" s="2" t="n">
        <v>0.109658982287989</v>
      </c>
      <c r="X6" s="2" t="n">
        <v>0.230446573991811</v>
      </c>
      <c r="Y6" s="2" t="n">
        <v>-0.00425107575988015</v>
      </c>
      <c r="Z6" s="2" t="n">
        <v>1</v>
      </c>
      <c r="AA6" s="2" t="n">
        <v>-0.00148933404219598</v>
      </c>
      <c r="AB6" s="2" t="n">
        <v>1</v>
      </c>
      <c r="AC6" s="2" t="n">
        <v>0.0174315538473504</v>
      </c>
      <c r="AD6" s="2" t="n">
        <v>1</v>
      </c>
      <c r="AE6" s="2" t="n">
        <v>0.469927617497904</v>
      </c>
      <c r="AF6" s="5" t="n">
        <v>1.158248696677E-005</v>
      </c>
      <c r="AG6" s="2" t="n">
        <v>0.0171395617854451</v>
      </c>
      <c r="AH6" s="2" t="n">
        <v>1</v>
      </c>
      <c r="AI6" s="2" t="n">
        <v>0.0612284824349896</v>
      </c>
      <c r="AJ6" s="2" t="n">
        <v>1</v>
      </c>
      <c r="AK6" s="2" t="n">
        <v>-0.00191896971891481</v>
      </c>
      <c r="AL6" s="2" t="n">
        <v>1</v>
      </c>
      <c r="AM6" s="2" t="n">
        <v>0.592726037412303</v>
      </c>
      <c r="AN6" s="5" t="n">
        <v>3.13439536181338E-007</v>
      </c>
      <c r="AO6" s="2" t="n">
        <v>0.152648749098899</v>
      </c>
      <c r="AP6" s="2" t="n">
        <v>0.635266230678032</v>
      </c>
      <c r="AQ6" s="2" t="n">
        <v>0.307621546426511</v>
      </c>
      <c r="AR6" s="2" t="n">
        <v>0.262183191659278</v>
      </c>
      <c r="AS6" s="2" t="n">
        <v>0.221607384638155</v>
      </c>
      <c r="AT6" s="2" t="n">
        <v>0.279879589386645</v>
      </c>
    </row>
    <row r="7" customFormat="false" ht="15" hidden="false" customHeight="false" outlineLevel="0" collapsed="false">
      <c r="A7" s="2" t="s">
        <v>266</v>
      </c>
      <c r="B7" s="2" t="s">
        <v>267</v>
      </c>
      <c r="C7" s="2" t="n">
        <v>-0.0854534550277002</v>
      </c>
      <c r="D7" s="2" t="n">
        <v>0.992263779013531</v>
      </c>
      <c r="E7" s="2" t="n">
        <v>0.449070658018368</v>
      </c>
      <c r="F7" s="2" t="n">
        <v>0.128910228729709</v>
      </c>
      <c r="G7" s="2" t="n">
        <v>0.722290978673799</v>
      </c>
      <c r="H7" s="2" t="n">
        <v>0.00457128697654493</v>
      </c>
      <c r="I7" s="2" t="n">
        <v>0.244602583274567</v>
      </c>
      <c r="J7" s="2" t="n">
        <v>0.78505917946297</v>
      </c>
      <c r="K7" s="2" t="n">
        <v>-0.0859746884661643</v>
      </c>
      <c r="L7" s="2" t="n">
        <v>0.96285062410053</v>
      </c>
      <c r="M7" s="2" t="n">
        <v>-0.105205956121234</v>
      </c>
      <c r="N7" s="2" t="n">
        <v>0.841467968458172</v>
      </c>
      <c r="O7" s="2" t="n">
        <v>-0.0373590169078</v>
      </c>
      <c r="P7" s="2" t="n">
        <v>1</v>
      </c>
      <c r="Q7" s="2" t="n">
        <v>0.133985414657902</v>
      </c>
      <c r="R7" s="2" t="n">
        <v>0.897315726183193</v>
      </c>
      <c r="S7" s="2" t="n">
        <v>0.0644039080236016</v>
      </c>
      <c r="T7" s="2" t="n">
        <v>0.977177492221017</v>
      </c>
      <c r="U7" s="2" t="n">
        <v>0.0512832958904337</v>
      </c>
      <c r="V7" s="2" t="n">
        <v>1</v>
      </c>
      <c r="W7" s="2" t="n">
        <v>-0.171588047988731</v>
      </c>
      <c r="X7" s="2" t="n">
        <v>0.583511729011789</v>
      </c>
      <c r="Y7" s="2" t="n">
        <v>0.0424692348483706</v>
      </c>
      <c r="Z7" s="2" t="n">
        <v>1</v>
      </c>
      <c r="AA7" s="2" t="n">
        <v>-0.0380377009190997</v>
      </c>
      <c r="AB7" s="2" t="n">
        <v>1</v>
      </c>
      <c r="AC7" s="2" t="n">
        <v>-0.137716461937737</v>
      </c>
      <c r="AD7" s="2" t="n">
        <v>0.71388780572813</v>
      </c>
      <c r="AE7" s="2" t="n">
        <v>0.0628898974792023</v>
      </c>
      <c r="AF7" s="2" t="n">
        <v>0.746857074674965</v>
      </c>
      <c r="AG7" s="2" t="n">
        <v>0.0316380511486329</v>
      </c>
      <c r="AH7" s="2" t="n">
        <v>1</v>
      </c>
      <c r="AI7" s="2" t="n">
        <v>-0.0820345312077642</v>
      </c>
      <c r="AJ7" s="2" t="n">
        <v>1</v>
      </c>
      <c r="AK7" s="2" t="n">
        <v>-0.153714591758968</v>
      </c>
      <c r="AL7" s="2" t="n">
        <v>0.473652676805828</v>
      </c>
      <c r="AM7" s="2" t="n">
        <v>0.0826209585961344</v>
      </c>
      <c r="AN7" s="2" t="n">
        <v>0.609490285093008</v>
      </c>
      <c r="AO7" s="2" t="n">
        <v>-0.136033286238801</v>
      </c>
      <c r="AP7" s="2" t="n">
        <v>0.938514820182889</v>
      </c>
      <c r="AQ7" s="2" t="n">
        <v>-0.127172700399699</v>
      </c>
      <c r="AR7" s="2" t="n">
        <v>0.87663951442627</v>
      </c>
      <c r="AS7" s="2" t="n">
        <v>-0.235079113870453</v>
      </c>
      <c r="AT7" s="2" t="n">
        <v>0.553452836358436</v>
      </c>
    </row>
    <row r="8" customFormat="false" ht="15" hidden="false" customHeight="false" outlineLevel="0" collapsed="false">
      <c r="A8" s="7" t="s">
        <v>268</v>
      </c>
      <c r="B8" s="2" t="s">
        <v>267</v>
      </c>
      <c r="C8" s="2" t="n">
        <v>0.0404019790298715</v>
      </c>
      <c r="D8" s="2" t="n">
        <v>1</v>
      </c>
      <c r="E8" s="2" t="n">
        <v>0.388911523322822</v>
      </c>
      <c r="F8" s="2" t="n">
        <v>0.140841570509004</v>
      </c>
      <c r="G8" s="2" t="n">
        <v>0.792965945575832</v>
      </c>
      <c r="H8" s="2" t="n">
        <v>0.00057642155790667</v>
      </c>
      <c r="I8" s="2" t="n">
        <v>0.20067076536483</v>
      </c>
      <c r="J8" s="2" t="n">
        <v>0.832762421463623</v>
      </c>
      <c r="K8" s="2" t="n">
        <v>0.0538141408829276</v>
      </c>
      <c r="L8" s="2" t="n">
        <v>1</v>
      </c>
      <c r="M8" s="2" t="n">
        <v>0.0392980977561361</v>
      </c>
      <c r="N8" s="2" t="n">
        <v>1</v>
      </c>
      <c r="O8" s="2" t="n">
        <v>-0.147759594912086</v>
      </c>
      <c r="P8" s="2" t="n">
        <v>0.572782082825966</v>
      </c>
      <c r="Q8" s="2" t="n">
        <v>0.10786263367425</v>
      </c>
      <c r="R8" s="2" t="n">
        <v>0.92393556693416</v>
      </c>
      <c r="S8" s="2" t="n">
        <v>-0.0389247895762761</v>
      </c>
      <c r="T8" s="2" t="n">
        <v>1</v>
      </c>
      <c r="U8" s="2" t="n">
        <v>0.143107491528323</v>
      </c>
      <c r="V8" s="2" t="n">
        <v>0.727780005254309</v>
      </c>
      <c r="W8" s="2" t="n">
        <v>-0.222986469929721</v>
      </c>
      <c r="X8" s="2" t="n">
        <v>0.353205102350408</v>
      </c>
      <c r="Y8" s="2" t="n">
        <v>0.0047432512659551</v>
      </c>
      <c r="Z8" s="2" t="n">
        <v>1</v>
      </c>
      <c r="AA8" s="2" t="n">
        <v>0.0132026693232756</v>
      </c>
      <c r="AB8" s="2" t="n">
        <v>1</v>
      </c>
      <c r="AC8" s="2" t="n">
        <v>-0.0731043217512113</v>
      </c>
      <c r="AD8" s="2" t="n">
        <v>0.993944616950393</v>
      </c>
      <c r="AE8" s="2" t="n">
        <v>0.029444128006757</v>
      </c>
      <c r="AF8" s="2" t="n">
        <v>0.973664301052222</v>
      </c>
      <c r="AG8" s="2" t="n">
        <v>-0.0407959205722417</v>
      </c>
      <c r="AH8" s="2" t="n">
        <v>1</v>
      </c>
      <c r="AI8" s="2" t="n">
        <v>0.0258181510205535</v>
      </c>
      <c r="AJ8" s="2" t="n">
        <v>1</v>
      </c>
      <c r="AK8" s="2" t="n">
        <v>-0.19317816095084</v>
      </c>
      <c r="AL8" s="2" t="n">
        <v>0.365113391192281</v>
      </c>
      <c r="AM8" s="2" t="n">
        <v>0.0301204755264362</v>
      </c>
      <c r="AN8" s="2" t="n">
        <v>0.951130634116336</v>
      </c>
      <c r="AO8" s="2" t="n">
        <v>-0.155654907833053</v>
      </c>
      <c r="AP8" s="2" t="n">
        <v>0.752413893474239</v>
      </c>
      <c r="AQ8" s="2" t="n">
        <v>-0.235507780112311</v>
      </c>
      <c r="AR8" s="2" t="n">
        <v>0.479929440926963</v>
      </c>
      <c r="AS8" s="2" t="n">
        <v>-0.233508513737608</v>
      </c>
      <c r="AT8" s="2" t="n">
        <v>0.383524157371735</v>
      </c>
    </row>
    <row r="9" customFormat="false" ht="15" hidden="false" customHeight="false" outlineLevel="0" collapsed="false">
      <c r="A9" s="2" t="s">
        <v>269</v>
      </c>
      <c r="B9" s="2" t="s">
        <v>270</v>
      </c>
      <c r="C9" s="2" t="n">
        <v>-0.495067772054038</v>
      </c>
      <c r="D9" s="2" t="n">
        <v>0.00993462559346688</v>
      </c>
      <c r="E9" s="2" t="n">
        <v>-0.0541855320617319</v>
      </c>
      <c r="F9" s="2" t="n">
        <v>0.940044107316501</v>
      </c>
      <c r="G9" s="2" t="n">
        <v>0.133691357537638</v>
      </c>
      <c r="H9" s="2" t="n">
        <v>0.475005485810061</v>
      </c>
      <c r="I9" s="2" t="n">
        <v>0.321881775505226</v>
      </c>
      <c r="J9" s="2" t="n">
        <v>0.197918538120923</v>
      </c>
      <c r="K9" s="2" t="n">
        <v>-0.0117076810465342</v>
      </c>
      <c r="L9" s="2" t="n">
        <v>1</v>
      </c>
      <c r="M9" s="2" t="n">
        <v>0.164322690678915</v>
      </c>
      <c r="N9" s="2" t="n">
        <v>0.368295851829731</v>
      </c>
      <c r="O9" s="2" t="n">
        <v>0.307740401355264</v>
      </c>
      <c r="P9" s="2" t="n">
        <v>0.0320671924000596</v>
      </c>
      <c r="Q9" s="2" t="n">
        <v>0.064985318781126</v>
      </c>
      <c r="R9" s="2" t="n">
        <v>0.960912330259183</v>
      </c>
      <c r="S9" s="2" t="n">
        <v>0.0915376814598208</v>
      </c>
      <c r="T9" s="2" t="n">
        <v>0.72892485819462</v>
      </c>
      <c r="U9" s="2" t="n">
        <v>0.0850056579563176</v>
      </c>
      <c r="V9" s="2" t="n">
        <v>0.799765907000841</v>
      </c>
      <c r="W9" s="2" t="n">
        <v>0.240406761682703</v>
      </c>
      <c r="X9" s="2" t="n">
        <v>0.115287268025765</v>
      </c>
      <c r="Y9" s="2" t="n">
        <v>-0.127663085972967</v>
      </c>
      <c r="Z9" s="2" t="n">
        <v>1</v>
      </c>
      <c r="AA9" s="2" t="n">
        <v>-0.0632307880063916</v>
      </c>
      <c r="AB9" s="2" t="n">
        <v>1</v>
      </c>
      <c r="AC9" s="2" t="n">
        <v>0.00894630815758646</v>
      </c>
      <c r="AD9" s="2" t="n">
        <v>1</v>
      </c>
      <c r="AE9" s="2" t="n">
        <v>-0.0186869761190351</v>
      </c>
      <c r="AF9" s="2" t="n">
        <v>0.969695326450563</v>
      </c>
      <c r="AG9" s="2" t="n">
        <v>-0.097383061350202</v>
      </c>
      <c r="AH9" s="2" t="n">
        <v>1</v>
      </c>
      <c r="AI9" s="2" t="n">
        <v>-0.0595055257645161</v>
      </c>
      <c r="AJ9" s="2" t="n">
        <v>1</v>
      </c>
      <c r="AK9" s="2" t="n">
        <v>-0.138094467156685</v>
      </c>
      <c r="AL9" s="2" t="n">
        <v>0.270477857840947</v>
      </c>
      <c r="AM9" s="2" t="n">
        <v>-0.172358625584698</v>
      </c>
      <c r="AN9" s="2" t="n">
        <v>0.0546725189566284</v>
      </c>
      <c r="AO9" s="2" t="n">
        <v>-0.0376327917895907</v>
      </c>
      <c r="AP9" s="2" t="n">
        <v>1</v>
      </c>
      <c r="AQ9" s="2" t="n">
        <v>0.082784686911177</v>
      </c>
      <c r="AR9" s="2" t="n">
        <v>1</v>
      </c>
      <c r="AS9" s="2" t="n">
        <v>0.0863898115354864</v>
      </c>
      <c r="AT9" s="2" t="n">
        <v>0.975762219581504</v>
      </c>
    </row>
    <row r="10" customFormat="false" ht="15" hidden="false" customHeight="false" outlineLevel="0" collapsed="false">
      <c r="A10" s="2" t="s">
        <v>271</v>
      </c>
      <c r="B10" s="2" t="s">
        <v>272</v>
      </c>
      <c r="C10" s="2" t="n">
        <v>-0.257764924030257</v>
      </c>
      <c r="D10" s="2" t="n">
        <v>0.232676361901886</v>
      </c>
      <c r="E10" s="2" t="n">
        <v>0.214409826800527</v>
      </c>
      <c r="F10" s="2" t="n">
        <v>0.284324538695772</v>
      </c>
      <c r="G10" s="2" t="n">
        <v>0.158976741332518</v>
      </c>
      <c r="H10" s="2" t="n">
        <v>0.384300878874341</v>
      </c>
      <c r="I10" s="2" t="n">
        <v>0.0805805134121282</v>
      </c>
      <c r="J10" s="2" t="n">
        <v>1</v>
      </c>
      <c r="K10" s="2" t="n">
        <v>0.295568296610179</v>
      </c>
      <c r="L10" s="2" t="n">
        <v>0.130609594868158</v>
      </c>
      <c r="M10" s="2" t="n">
        <v>0.216430109308316</v>
      </c>
      <c r="N10" s="2" t="n">
        <v>0.214185905451289</v>
      </c>
      <c r="O10" s="2" t="n">
        <v>0.289977708994183</v>
      </c>
      <c r="P10" s="2" t="n">
        <v>0.0493559582461788</v>
      </c>
      <c r="Q10" s="2" t="n">
        <v>-0.0780434883051715</v>
      </c>
      <c r="R10" s="2" t="n">
        <v>0.917853018122403</v>
      </c>
      <c r="S10" s="2" t="n">
        <v>0.177239893833899</v>
      </c>
      <c r="T10" s="2" t="n">
        <v>0.367537112724249</v>
      </c>
      <c r="U10" s="2" t="n">
        <v>0.141534938367789</v>
      </c>
      <c r="V10" s="2" t="n">
        <v>0.544608557994232</v>
      </c>
      <c r="W10" s="2" t="n">
        <v>0.218590549452426</v>
      </c>
      <c r="X10" s="2" t="n">
        <v>0.169347631222739</v>
      </c>
      <c r="Y10" s="2" t="n">
        <v>-0.112299802088396</v>
      </c>
      <c r="Z10" s="2" t="n">
        <v>1</v>
      </c>
      <c r="AA10" s="2" t="n">
        <v>-0.0479875812253656</v>
      </c>
      <c r="AB10" s="2" t="n">
        <v>1</v>
      </c>
      <c r="AC10" s="2" t="n">
        <v>0.139544878777699</v>
      </c>
      <c r="AD10" s="2" t="n">
        <v>0.271121108421895</v>
      </c>
      <c r="AE10" s="2" t="n">
        <v>0.207962766616703</v>
      </c>
      <c r="AF10" s="2" t="n">
        <v>0.00419440890248713</v>
      </c>
      <c r="AG10" s="2" t="n">
        <v>-0.109637339519168</v>
      </c>
      <c r="AH10" s="2" t="n">
        <v>1</v>
      </c>
      <c r="AI10" s="2" t="n">
        <v>0.0570197278885338</v>
      </c>
      <c r="AJ10" s="2" t="n">
        <v>1</v>
      </c>
      <c r="AK10" s="2" t="n">
        <v>0.0791864894126668</v>
      </c>
      <c r="AL10" s="2" t="n">
        <v>0.478512164086175</v>
      </c>
      <c r="AM10" s="2" t="n">
        <v>0.00027878475973786</v>
      </c>
      <c r="AN10" s="2" t="n">
        <v>1</v>
      </c>
      <c r="AO10" s="2" t="n">
        <v>-0.0653845692844275</v>
      </c>
      <c r="AP10" s="2" t="n">
        <v>1</v>
      </c>
      <c r="AQ10" s="2" t="n">
        <v>-0.018392524933633</v>
      </c>
      <c r="AR10" s="2" t="n">
        <v>1</v>
      </c>
      <c r="AS10" s="2" t="n">
        <v>0.10243537793575</v>
      </c>
      <c r="AT10" s="2" t="n">
        <v>0.976973181586842</v>
      </c>
    </row>
    <row r="11" customFormat="false" ht="15" hidden="false" customHeight="false" outlineLevel="0" collapsed="false">
      <c r="A11" s="2" t="s">
        <v>273</v>
      </c>
      <c r="B11" s="2" t="s">
        <v>274</v>
      </c>
      <c r="C11" s="2" t="n">
        <v>1.42306509790418</v>
      </c>
      <c r="D11" s="2" t="n">
        <v>0.370349530368814</v>
      </c>
      <c r="E11" s="2" t="n">
        <v>4.51945050693632</v>
      </c>
      <c r="F11" s="2" t="n">
        <v>0.000321010877527617</v>
      </c>
      <c r="G11" s="2" t="n">
        <v>5.17516633180716</v>
      </c>
      <c r="H11" s="5" t="n">
        <v>1.30575883333992E-005</v>
      </c>
      <c r="I11" s="2" t="n">
        <v>-0.523456679705732</v>
      </c>
      <c r="J11" s="2" t="n">
        <v>1</v>
      </c>
      <c r="K11" s="2" t="n">
        <v>0.3009153080839</v>
      </c>
      <c r="L11" s="2" t="n">
        <v>1</v>
      </c>
      <c r="M11" s="2" t="n">
        <v>1.35300291347453</v>
      </c>
      <c r="N11" s="2" t="n">
        <v>0.268232918203801</v>
      </c>
      <c r="O11" s="2" t="n">
        <v>1.60649326289941</v>
      </c>
      <c r="P11" s="2" t="n">
        <v>0.119068719571585</v>
      </c>
      <c r="Q11" s="2" t="n">
        <v>0.0905090730224343</v>
      </c>
      <c r="R11" s="2" t="n">
        <v>1</v>
      </c>
      <c r="S11" s="2" t="n">
        <v>1.34849174616444</v>
      </c>
      <c r="T11" s="2" t="n">
        <v>0.302241911962127</v>
      </c>
      <c r="U11" s="2" t="n">
        <v>0.418214610720607</v>
      </c>
      <c r="V11" s="2" t="n">
        <v>0.912713151888567</v>
      </c>
      <c r="W11" s="2" t="n">
        <v>2.21839684976325</v>
      </c>
      <c r="X11" s="2" t="n">
        <v>0.0339978841214205</v>
      </c>
      <c r="Y11" s="2" t="n">
        <v>0.41104947324767</v>
      </c>
      <c r="Z11" s="2" t="n">
        <v>1</v>
      </c>
      <c r="AA11" s="2" t="n">
        <v>-0.667558230665547</v>
      </c>
      <c r="AB11" s="2" t="n">
        <v>1</v>
      </c>
      <c r="AC11" s="2" t="n">
        <v>0.213286201961126</v>
      </c>
      <c r="AD11" s="2" t="n">
        <v>1</v>
      </c>
      <c r="AE11" s="2" t="n">
        <v>1.8340850236539</v>
      </c>
      <c r="AF11" s="2" t="n">
        <v>0.00672582955717229</v>
      </c>
      <c r="AG11" s="2" t="n">
        <v>0.236748780700312</v>
      </c>
      <c r="AH11" s="2" t="n">
        <v>1</v>
      </c>
      <c r="AI11" s="2" t="n">
        <v>0.0535598283872538</v>
      </c>
      <c r="AJ11" s="2" t="n">
        <v>1</v>
      </c>
      <c r="AK11" s="2" t="n">
        <v>-0.291606431684674</v>
      </c>
      <c r="AL11" s="2" t="n">
        <v>0.924643514869854</v>
      </c>
      <c r="AM11" s="2" t="n">
        <v>1.017234766909</v>
      </c>
      <c r="AN11" s="2" t="n">
        <v>0.124903747002041</v>
      </c>
      <c r="AO11" s="2" t="n">
        <v>0.105214520044301</v>
      </c>
      <c r="AP11" s="2" t="n">
        <v>1</v>
      </c>
      <c r="AQ11" s="2" t="n">
        <v>0.195604427591302</v>
      </c>
      <c r="AR11" s="2" t="n">
        <v>0.963817947998245</v>
      </c>
      <c r="AS11" s="2" t="n">
        <v>-0.364830255933652</v>
      </c>
      <c r="AT11" s="2" t="n">
        <v>0.709135219310248</v>
      </c>
    </row>
    <row r="12" customFormat="false" ht="15" hidden="false" customHeight="false" outlineLevel="0" collapsed="false">
      <c r="A12" s="2" t="s">
        <v>275</v>
      </c>
      <c r="B12" s="2" t="s">
        <v>276</v>
      </c>
      <c r="C12" s="2" t="n">
        <v>0.411877779320216</v>
      </c>
      <c r="D12" s="2" t="n">
        <v>0.780700499745293</v>
      </c>
      <c r="E12" s="2" t="n">
        <v>1.81741897430667</v>
      </c>
      <c r="F12" s="2" t="n">
        <v>0.00996999345902748</v>
      </c>
      <c r="G12" s="2" t="n">
        <v>2.46783494317197</v>
      </c>
      <c r="H12" s="2" t="n">
        <v>0.00016335833231595</v>
      </c>
      <c r="I12" s="2" t="n">
        <v>-0.0567728525456301</v>
      </c>
      <c r="J12" s="2" t="n">
        <v>1</v>
      </c>
      <c r="K12" s="2" t="n">
        <v>-0.0401458362334051</v>
      </c>
      <c r="L12" s="2" t="n">
        <v>1</v>
      </c>
      <c r="M12" s="2" t="n">
        <v>0.440505579661034</v>
      </c>
      <c r="N12" s="2" t="n">
        <v>0.609926036762631</v>
      </c>
      <c r="O12" s="2" t="n">
        <v>-0.0121077864508106</v>
      </c>
      <c r="P12" s="2" t="n">
        <v>1</v>
      </c>
      <c r="Q12" s="2" t="n">
        <v>0.227999328911316</v>
      </c>
      <c r="R12" s="2" t="n">
        <v>0.993864203112845</v>
      </c>
      <c r="S12" s="2" t="n">
        <v>0.402350388919367</v>
      </c>
      <c r="T12" s="2" t="n">
        <v>0.689176646892023</v>
      </c>
      <c r="U12" s="2" t="n">
        <v>0.587269340704485</v>
      </c>
      <c r="V12" s="2" t="n">
        <v>0.51132236147085</v>
      </c>
      <c r="W12" s="2" t="n">
        <v>0.188707663362434</v>
      </c>
      <c r="X12" s="2" t="n">
        <v>0.913704937039605</v>
      </c>
      <c r="Y12" s="2" t="n">
        <v>0.415335305441221</v>
      </c>
      <c r="Z12" s="2" t="n">
        <v>1</v>
      </c>
      <c r="AA12" s="2" t="n">
        <v>-0.0667657563358404</v>
      </c>
      <c r="AB12" s="2" t="n">
        <v>1</v>
      </c>
      <c r="AC12" s="2" t="n">
        <v>-0.150068467347165</v>
      </c>
      <c r="AD12" s="2" t="n">
        <v>1</v>
      </c>
      <c r="AE12" s="2" t="n">
        <v>1.12845828493452</v>
      </c>
      <c r="AF12" s="2" t="n">
        <v>0.028766217359129</v>
      </c>
      <c r="AG12" s="2" t="n">
        <v>0.0236910889164736</v>
      </c>
      <c r="AH12" s="2" t="n">
        <v>1</v>
      </c>
      <c r="AI12" s="2" t="n">
        <v>0.0957980075117622</v>
      </c>
      <c r="AJ12" s="2" t="n">
        <v>1</v>
      </c>
      <c r="AK12" s="2" t="n">
        <v>-0.202876202693023</v>
      </c>
      <c r="AL12" s="2" t="n">
        <v>0.951732770259381</v>
      </c>
      <c r="AM12" s="2" t="n">
        <v>0.420285074285857</v>
      </c>
      <c r="AN12" s="2" t="n">
        <v>0.44982464314942</v>
      </c>
      <c r="AO12" s="2" t="n">
        <v>0.179440952882565</v>
      </c>
      <c r="AP12" s="2" t="n">
        <v>1</v>
      </c>
      <c r="AQ12" s="2" t="n">
        <v>-0.284584348888039</v>
      </c>
      <c r="AR12" s="2" t="n">
        <v>0.939657898651527</v>
      </c>
      <c r="AS12" s="2" t="n">
        <v>0.10696868991902</v>
      </c>
      <c r="AT12" s="2" t="n">
        <v>1</v>
      </c>
    </row>
    <row r="13" customFormat="false" ht="15" hidden="false" customHeight="false" outlineLevel="0" collapsed="false">
      <c r="A13" s="2" t="s">
        <v>277</v>
      </c>
      <c r="B13" s="2" t="s">
        <v>278</v>
      </c>
      <c r="C13" s="2" t="n">
        <v>0.270573528857129</v>
      </c>
      <c r="D13" s="2" t="n">
        <v>0.355958785538776</v>
      </c>
      <c r="E13" s="2" t="n">
        <v>-0.231208170141957</v>
      </c>
      <c r="F13" s="2" t="n">
        <v>0.390637229131274</v>
      </c>
      <c r="G13" s="2" t="n">
        <v>-0.286387446157679</v>
      </c>
      <c r="H13" s="2" t="n">
        <v>0.181100526469702</v>
      </c>
      <c r="I13" s="2" t="n">
        <v>0.16715637243251</v>
      </c>
      <c r="J13" s="2" t="n">
        <v>0.880159501926593</v>
      </c>
      <c r="K13" s="2" t="n">
        <v>-0.0910748652892304</v>
      </c>
      <c r="L13" s="2" t="n">
        <v>0.889427429180099</v>
      </c>
      <c r="M13" s="2" t="n">
        <v>-0.166951551885663</v>
      </c>
      <c r="N13" s="2" t="n">
        <v>0.519398998168508</v>
      </c>
      <c r="O13" s="2" t="n">
        <v>0.087054371546027</v>
      </c>
      <c r="P13" s="2" t="n">
        <v>0.779878046385647</v>
      </c>
      <c r="Q13" s="2" t="n">
        <v>0.0198952955492064</v>
      </c>
      <c r="R13" s="2" t="n">
        <v>1</v>
      </c>
      <c r="S13" s="2" t="n">
        <v>-0.0801632144791196</v>
      </c>
      <c r="T13" s="2" t="n">
        <v>0.873899380985398</v>
      </c>
      <c r="U13" s="2" t="n">
        <v>-0.0727286102595457</v>
      </c>
      <c r="V13" s="2" t="n">
        <v>0.929992508540469</v>
      </c>
      <c r="W13" s="2" t="n">
        <v>0.202564225643274</v>
      </c>
      <c r="X13" s="2" t="n">
        <v>0.351549381417185</v>
      </c>
      <c r="Y13" s="2" t="n">
        <v>0.231300524925885</v>
      </c>
      <c r="Z13" s="2" t="n">
        <v>1</v>
      </c>
      <c r="AA13" s="2" t="n">
        <v>0.0493945365013611</v>
      </c>
      <c r="AB13" s="2" t="n">
        <v>1</v>
      </c>
      <c r="AC13" s="2" t="n">
        <v>-0.0215517704829464</v>
      </c>
      <c r="AD13" s="2" t="n">
        <v>1</v>
      </c>
      <c r="AE13" s="2" t="n">
        <v>-0.0171479700852197</v>
      </c>
      <c r="AF13" s="2" t="n">
        <v>1</v>
      </c>
      <c r="AG13" s="2" t="n">
        <v>0.115220740306905</v>
      </c>
      <c r="AH13" s="2" t="n">
        <v>1</v>
      </c>
      <c r="AI13" s="2" t="n">
        <v>0.0521923473875381</v>
      </c>
      <c r="AJ13" s="2" t="n">
        <v>1</v>
      </c>
      <c r="AK13" s="2" t="n">
        <v>0.07350001586072</v>
      </c>
      <c r="AL13" s="2" t="n">
        <v>0.853882256163363</v>
      </c>
      <c r="AM13" s="2" t="n">
        <v>-0.110732082477762</v>
      </c>
      <c r="AN13" s="2" t="n">
        <v>0.448929215385611</v>
      </c>
      <c r="AO13" s="2" t="n">
        <v>0.0383542191631472</v>
      </c>
      <c r="AP13" s="2" t="n">
        <v>1</v>
      </c>
      <c r="AQ13" s="2" t="n">
        <v>0.497255692204547</v>
      </c>
      <c r="AR13" s="2" t="n">
        <v>0.285275614400831</v>
      </c>
      <c r="AS13" s="2" t="n">
        <v>0.0213178320680605</v>
      </c>
      <c r="AT13" s="2" t="n">
        <v>1</v>
      </c>
    </row>
    <row r="14" customFormat="false" ht="15" hidden="false" customHeight="false" outlineLevel="0" collapsed="false">
      <c r="A14" s="2" t="s">
        <v>279</v>
      </c>
      <c r="B14" s="2" t="s">
        <v>272</v>
      </c>
      <c r="C14" s="2" t="n">
        <v>-0.016665559967517</v>
      </c>
      <c r="D14" s="2" t="n">
        <v>1</v>
      </c>
      <c r="E14" s="2" t="n">
        <v>-0.22161026026412</v>
      </c>
      <c r="F14" s="2" t="n">
        <v>0.0863948813899982</v>
      </c>
      <c r="G14" s="2" t="n">
        <v>-0.0845370565950039</v>
      </c>
      <c r="H14" s="2" t="n">
        <v>0.555003571530494</v>
      </c>
      <c r="I14" s="2" t="n">
        <v>0.0144229332157</v>
      </c>
      <c r="J14" s="2" t="n">
        <v>1</v>
      </c>
      <c r="K14" s="2" t="n">
        <v>-0.0736128885859628</v>
      </c>
      <c r="L14" s="2" t="n">
        <v>0.748992629686698</v>
      </c>
      <c r="M14" s="2" t="n">
        <v>-0.0521482142750664</v>
      </c>
      <c r="N14" s="2" t="n">
        <v>0.802681155382945</v>
      </c>
      <c r="O14" s="2" t="n">
        <v>-0.00598994279928355</v>
      </c>
      <c r="P14" s="2" t="n">
        <v>1</v>
      </c>
      <c r="Q14" s="2" t="n">
        <v>0.0627409884816128</v>
      </c>
      <c r="R14" s="2" t="n">
        <v>0.881404096302438</v>
      </c>
      <c r="S14" s="2" t="n">
        <v>-0.223539689427339</v>
      </c>
      <c r="T14" s="2" t="n">
        <v>0.0709567598233725</v>
      </c>
      <c r="U14" s="2" t="n">
        <v>-0.0473211827716438</v>
      </c>
      <c r="V14" s="2" t="n">
        <v>0.887730600875489</v>
      </c>
      <c r="W14" s="2" t="n">
        <v>0.094234744103546</v>
      </c>
      <c r="X14" s="2" t="n">
        <v>0.458995513130432</v>
      </c>
      <c r="Y14" s="2" t="n">
        <v>0.108810004510584</v>
      </c>
      <c r="Z14" s="2" t="n">
        <v>1</v>
      </c>
      <c r="AA14" s="2" t="n">
        <v>0.41524505054396</v>
      </c>
      <c r="AB14" s="2" t="n">
        <v>1</v>
      </c>
      <c r="AC14" s="2" t="n">
        <v>-0.150054811147454</v>
      </c>
      <c r="AD14" s="2" t="n">
        <v>0.917657299335809</v>
      </c>
      <c r="AE14" s="2" t="n">
        <v>-0.315523874947766</v>
      </c>
      <c r="AF14" s="2" t="n">
        <v>0.181584010096753</v>
      </c>
      <c r="AG14" s="2" t="n">
        <v>-0.0363505302561471</v>
      </c>
      <c r="AH14" s="2" t="n">
        <v>1</v>
      </c>
      <c r="AI14" s="2" t="n">
        <v>0.11213243192709</v>
      </c>
      <c r="AJ14" s="2" t="n">
        <v>1</v>
      </c>
      <c r="AK14" s="2" t="n">
        <v>0.00297629073388661</v>
      </c>
      <c r="AL14" s="2" t="n">
        <v>1</v>
      </c>
      <c r="AM14" s="2" t="n">
        <v>-0.545624627921664</v>
      </c>
      <c r="AN14" s="2" t="n">
        <v>0.0176814470553117</v>
      </c>
      <c r="AO14" s="2" t="n">
        <v>0.15378774101507</v>
      </c>
      <c r="AP14" s="2" t="n">
        <v>0.709021452698801</v>
      </c>
      <c r="AQ14" s="2" t="n">
        <v>-0.110716935129804</v>
      </c>
      <c r="AR14" s="2" t="n">
        <v>0.758155550163401</v>
      </c>
      <c r="AS14" s="2" t="n">
        <v>-0.0353111279432397</v>
      </c>
      <c r="AT14" s="2" t="n">
        <v>1</v>
      </c>
    </row>
    <row r="15" customFormat="false" ht="15" hidden="false" customHeight="false" outlineLevel="0" collapsed="false">
      <c r="A15" s="2" t="s">
        <v>280</v>
      </c>
      <c r="B15" s="2" t="s">
        <v>272</v>
      </c>
      <c r="C15" s="2" t="n">
        <v>-0.00527561417174027</v>
      </c>
      <c r="D15" s="2" t="n">
        <v>1</v>
      </c>
      <c r="E15" s="2" t="n">
        <v>0.0411418789074336</v>
      </c>
      <c r="F15" s="2" t="n">
        <v>1</v>
      </c>
      <c r="G15" s="2" t="n">
        <v>-0.0893089781861214</v>
      </c>
      <c r="H15" s="2" t="n">
        <v>0.745288092191171</v>
      </c>
      <c r="I15" s="2" t="n">
        <v>-0.0657798662926137</v>
      </c>
      <c r="J15" s="2" t="n">
        <v>1</v>
      </c>
      <c r="K15" s="2" t="n">
        <v>0.0825415712291253</v>
      </c>
      <c r="L15" s="2" t="n">
        <v>0.875872008362044</v>
      </c>
      <c r="M15" s="2" t="n">
        <v>-0.0250316469556733</v>
      </c>
      <c r="N15" s="2" t="n">
        <v>1</v>
      </c>
      <c r="O15" s="2" t="n">
        <v>-0.412003683564441</v>
      </c>
      <c r="P15" s="2" t="n">
        <v>0.0109886740822324</v>
      </c>
      <c r="Q15" s="2" t="n">
        <v>-0.140123762947008</v>
      </c>
      <c r="R15" s="2" t="n">
        <v>0.733187518279147</v>
      </c>
      <c r="S15" s="2" t="n">
        <v>-0.0298122605069135</v>
      </c>
      <c r="T15" s="2" t="n">
        <v>1</v>
      </c>
      <c r="U15" s="2" t="n">
        <v>0.0126939682392386</v>
      </c>
      <c r="V15" s="2" t="n">
        <v>1</v>
      </c>
      <c r="W15" s="2" t="n">
        <v>-0.272294594262055</v>
      </c>
      <c r="X15" s="2" t="n">
        <v>0.114599175188607</v>
      </c>
      <c r="Y15" s="2" t="n">
        <v>0.0548955688186972</v>
      </c>
      <c r="Z15" s="2" t="n">
        <v>1</v>
      </c>
      <c r="AA15" s="2" t="n">
        <v>0.113760872728635</v>
      </c>
      <c r="AB15" s="2" t="n">
        <v>1</v>
      </c>
      <c r="AC15" s="2" t="n">
        <v>-0.00125297354396814</v>
      </c>
      <c r="AD15" s="2" t="n">
        <v>1</v>
      </c>
      <c r="AE15" s="2" t="n">
        <v>-0.562250224106933</v>
      </c>
      <c r="AF15" s="5" t="n">
        <v>3.49758159279875E-005</v>
      </c>
      <c r="AG15" s="2" t="n">
        <v>-0.0426038434037022</v>
      </c>
      <c r="AH15" s="2" t="n">
        <v>1</v>
      </c>
      <c r="AI15" s="2" t="n">
        <v>0.021578177654602</v>
      </c>
      <c r="AJ15" s="2" t="n">
        <v>1</v>
      </c>
      <c r="AK15" s="2" t="n">
        <v>-0.0389651041420347</v>
      </c>
      <c r="AL15" s="2" t="n">
        <v>0.997546095133509</v>
      </c>
      <c r="AM15" s="2" t="n">
        <v>-0.766935937713761</v>
      </c>
      <c r="AN15" s="5" t="n">
        <v>3.32188936586387E-007</v>
      </c>
      <c r="AO15" s="2" t="n">
        <v>-0.0338462997176858</v>
      </c>
      <c r="AP15" s="2" t="n">
        <v>1</v>
      </c>
      <c r="AQ15" s="2" t="n">
        <v>-0.0160436298729234</v>
      </c>
      <c r="AR15" s="2" t="n">
        <v>1</v>
      </c>
      <c r="AS15" s="2" t="n">
        <v>0.0956528080064984</v>
      </c>
      <c r="AT15" s="2" t="n">
        <v>0.688066497465374</v>
      </c>
    </row>
    <row r="16" customFormat="false" ht="15" hidden="false" customHeight="false" outlineLevel="0" collapsed="false">
      <c r="A16" s="2" t="s">
        <v>281</v>
      </c>
      <c r="B16" s="2" t="s">
        <v>282</v>
      </c>
      <c r="C16" s="2" t="n">
        <v>2.61817958357246</v>
      </c>
      <c r="D16" s="2" t="n">
        <v>0.0650913123023008</v>
      </c>
      <c r="E16" s="2" t="n">
        <v>5.36156128640957</v>
      </c>
      <c r="F16" s="5" t="n">
        <v>4.76265186551917E-005</v>
      </c>
      <c r="G16" s="2" t="n">
        <v>5.87605929867243</v>
      </c>
      <c r="H16" s="5" t="n">
        <v>2.65706076212701E-006</v>
      </c>
      <c r="I16" s="2" t="n">
        <v>-0.264606838823131</v>
      </c>
      <c r="J16" s="2" t="n">
        <v>1</v>
      </c>
      <c r="K16" s="2" t="n">
        <v>-0.14043368988946</v>
      </c>
      <c r="L16" s="2" t="n">
        <v>1</v>
      </c>
      <c r="M16" s="2" t="n">
        <v>1.5800437295037</v>
      </c>
      <c r="N16" s="2" t="n">
        <v>0.195660055070721</v>
      </c>
      <c r="O16" s="2" t="n">
        <v>0.906543261758356</v>
      </c>
      <c r="P16" s="2" t="n">
        <v>0.455529142663694</v>
      </c>
      <c r="Q16" s="2" t="n">
        <v>0.65060679119502</v>
      </c>
      <c r="R16" s="2" t="n">
        <v>0.870579707677397</v>
      </c>
      <c r="S16" s="2" t="n">
        <v>0.468459741152403</v>
      </c>
      <c r="T16" s="2" t="n">
        <v>0.857799067904497</v>
      </c>
      <c r="U16" s="2" t="n">
        <v>0.909892629099017</v>
      </c>
      <c r="V16" s="2" t="n">
        <v>0.59948772463835</v>
      </c>
      <c r="W16" s="2" t="n">
        <v>0.352920625206783</v>
      </c>
      <c r="X16" s="2" t="n">
        <v>0.902416029622479</v>
      </c>
      <c r="Y16" s="2" t="n">
        <v>0.029284594808566</v>
      </c>
      <c r="Z16" s="2" t="n">
        <v>1</v>
      </c>
      <c r="AA16" s="2" t="n">
        <v>-0.0765445040489872</v>
      </c>
      <c r="AB16" s="2" t="n">
        <v>1</v>
      </c>
      <c r="AC16" s="2" t="n">
        <v>-0.530553636217954</v>
      </c>
      <c r="AD16" s="2" t="n">
        <v>0.956790044480015</v>
      </c>
      <c r="AE16" s="2" t="n">
        <v>2.28207793241586</v>
      </c>
      <c r="AF16" s="2" t="n">
        <v>0.0139568876190163</v>
      </c>
      <c r="AG16" s="2" t="n">
        <v>0.0320687726115669</v>
      </c>
      <c r="AH16" s="2" t="n">
        <v>1</v>
      </c>
      <c r="AI16" s="2" t="n">
        <v>-0.027401926714167</v>
      </c>
      <c r="AJ16" s="2" t="n">
        <v>1</v>
      </c>
      <c r="AK16" s="2" t="n">
        <v>-0.465935733527087</v>
      </c>
      <c r="AL16" s="2" t="n">
        <v>0.88004145095702</v>
      </c>
      <c r="AM16" s="2" t="n">
        <v>1.05614653814858</v>
      </c>
      <c r="AN16" s="2" t="n">
        <v>0.261889150208727</v>
      </c>
      <c r="AO16" s="2" t="n">
        <v>0.331845914104932</v>
      </c>
      <c r="AP16" s="2" t="n">
        <v>0.919757743855491</v>
      </c>
      <c r="AQ16" s="2" t="n">
        <v>0.347082089015698</v>
      </c>
      <c r="AR16" s="2" t="n">
        <v>0.820083365680138</v>
      </c>
      <c r="AS16" s="2" t="n">
        <v>0.28747590860576</v>
      </c>
      <c r="AT16" s="2" t="n">
        <v>0.82713833239646</v>
      </c>
    </row>
    <row r="17" customFormat="false" ht="15" hidden="false" customHeight="false" outlineLevel="0" collapsed="false">
      <c r="A17" s="2" t="s">
        <v>283</v>
      </c>
      <c r="B17" s="2" t="s">
        <v>284</v>
      </c>
      <c r="C17" s="2" t="n">
        <v>0.297098538130788</v>
      </c>
      <c r="D17" s="2" t="n">
        <v>0.155462958809436</v>
      </c>
      <c r="E17" s="2" t="n">
        <v>-0.397606309575005</v>
      </c>
      <c r="F17" s="2" t="n">
        <v>0.0268753363581197</v>
      </c>
      <c r="G17" s="2" t="n">
        <v>0.17218880720328</v>
      </c>
      <c r="H17" s="2" t="n">
        <v>0.719644088093396</v>
      </c>
      <c r="I17" s="2" t="n">
        <v>0.17218880720328</v>
      </c>
      <c r="J17" s="2" t="n">
        <v>0.719644088093396</v>
      </c>
      <c r="K17" s="2" t="n">
        <v>0.244647715033182</v>
      </c>
      <c r="L17" s="2" t="n">
        <v>0.233214780361561</v>
      </c>
      <c r="M17" s="2" t="n">
        <v>0.105100606251007</v>
      </c>
      <c r="N17" s="2" t="n">
        <v>0.644207275294765</v>
      </c>
      <c r="O17" s="2" t="n">
        <v>0.307621059381967</v>
      </c>
      <c r="P17" s="2" t="n">
        <v>0.0364772083723342</v>
      </c>
      <c r="Q17" s="2" t="n">
        <v>0.284856079124776</v>
      </c>
      <c r="R17" s="2" t="n">
        <v>0.199840734457376</v>
      </c>
      <c r="S17" s="2" t="n">
        <v>0.269627776629452</v>
      </c>
      <c r="T17" s="2" t="n">
        <v>0.132279419030145</v>
      </c>
      <c r="U17" s="2" t="n">
        <v>0.249042613355979</v>
      </c>
      <c r="V17" s="2" t="n">
        <v>0.182183407304305</v>
      </c>
      <c r="W17" s="2" t="n">
        <v>0.135563852295551</v>
      </c>
      <c r="X17" s="2" t="n">
        <v>0.450027469090044</v>
      </c>
      <c r="Y17" s="2" t="n">
        <v>-0.0393934799674724</v>
      </c>
      <c r="Z17" s="2" t="n">
        <v>1</v>
      </c>
      <c r="AA17" s="2" t="n">
        <v>0.0451240244131945</v>
      </c>
      <c r="AB17" s="2" t="n">
        <v>1</v>
      </c>
      <c r="AC17" s="2" t="n">
        <v>0.116254860270669</v>
      </c>
      <c r="AD17" s="2" t="n">
        <v>0.516571474819177</v>
      </c>
      <c r="AE17" s="2" t="n">
        <v>0.569869959452394</v>
      </c>
      <c r="AF17" s="5" t="n">
        <v>1.60892057220817E-007</v>
      </c>
      <c r="AG17" s="2" t="n">
        <v>0.0352817839409898</v>
      </c>
      <c r="AH17" s="2" t="n">
        <v>1</v>
      </c>
      <c r="AI17" s="2" t="n">
        <v>0.00233644137559175</v>
      </c>
      <c r="AJ17" s="2" t="n">
        <v>1</v>
      </c>
      <c r="AK17" s="2" t="n">
        <v>0.193827824031931</v>
      </c>
      <c r="AL17" s="2" t="n">
        <v>0.0788152952465574</v>
      </c>
      <c r="AM17" s="2" t="n">
        <v>0.518046795119893</v>
      </c>
      <c r="AN17" s="5" t="n">
        <v>6.52742543031091E-007</v>
      </c>
      <c r="AO17" s="2" t="n">
        <v>0.0130639535366246</v>
      </c>
      <c r="AP17" s="2" t="n">
        <v>1</v>
      </c>
      <c r="AQ17" s="2" t="n">
        <v>-0.146857459227881</v>
      </c>
      <c r="AR17" s="2" t="n">
        <v>0.876376078246442</v>
      </c>
      <c r="AS17" s="2" t="n">
        <v>0.0732045907318</v>
      </c>
      <c r="AT17" s="2" t="n">
        <v>0.989837336885157</v>
      </c>
    </row>
  </sheetData>
  <hyperlinks>
    <hyperlink ref="A8" r:id="rId1" display="1607780_x_at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8.99609375" defaultRowHeight="15" zeroHeight="false" outlineLevelRow="0" outlineLevelCol="0"/>
  <cols>
    <col collapsed="false" customWidth="false" hidden="false" outlineLevel="0" max="257" min="1" style="2" width="8.99"/>
  </cols>
  <sheetData>
    <row r="1" customFormat="false" ht="15" hidden="false" customHeight="false" outlineLevel="0" collapsed="false">
      <c r="A1" s="2" t="s">
        <v>148</v>
      </c>
      <c r="B1" s="2" t="s">
        <v>149</v>
      </c>
      <c r="C1" s="2" t="s">
        <v>234</v>
      </c>
      <c r="D1" s="2" t="s">
        <v>235</v>
      </c>
      <c r="E1" s="2" t="s">
        <v>236</v>
      </c>
      <c r="F1" s="2" t="s">
        <v>237</v>
      </c>
      <c r="G1" s="2" t="s">
        <v>238</v>
      </c>
      <c r="H1" s="2" t="s">
        <v>239</v>
      </c>
      <c r="I1" s="2" t="s">
        <v>240</v>
      </c>
      <c r="J1" s="2" t="s">
        <v>241</v>
      </c>
      <c r="K1" s="2" t="s">
        <v>242</v>
      </c>
      <c r="L1" s="2" t="s">
        <v>243</v>
      </c>
      <c r="M1" s="2" t="s">
        <v>244</v>
      </c>
      <c r="N1" s="2" t="s">
        <v>245</v>
      </c>
      <c r="O1" s="2" t="s">
        <v>246</v>
      </c>
      <c r="P1" s="2" t="s">
        <v>247</v>
      </c>
      <c r="Q1" s="2" t="s">
        <v>248</v>
      </c>
      <c r="R1" s="2" t="s">
        <v>249</v>
      </c>
      <c r="S1" s="2" t="s">
        <v>250</v>
      </c>
      <c r="T1" s="2" t="s">
        <v>251</v>
      </c>
      <c r="U1" s="2" t="s">
        <v>252</v>
      </c>
      <c r="V1" s="2" t="s">
        <v>253</v>
      </c>
      <c r="W1" s="2" t="s">
        <v>254</v>
      </c>
      <c r="X1" s="2" t="s">
        <v>255</v>
      </c>
    </row>
    <row r="2" customFormat="false" ht="15" hidden="false" customHeight="false" outlineLevel="0" collapsed="false">
      <c r="A2" s="2" t="s">
        <v>256</v>
      </c>
      <c r="B2" s="2" t="s">
        <v>257</v>
      </c>
      <c r="C2" s="2" t="n">
        <v>0.12217543610544</v>
      </c>
      <c r="D2" s="2" t="n">
        <v>0.0409935048887656</v>
      </c>
      <c r="E2" s="5" t="n">
        <v>-8.88178419700125E-016</v>
      </c>
      <c r="F2" s="2" t="n">
        <v>1</v>
      </c>
      <c r="G2" s="5" t="n">
        <v>-8.88178419700125E-016</v>
      </c>
      <c r="H2" s="2" t="n">
        <v>1</v>
      </c>
      <c r="I2" s="5" t="n">
        <v>-4.44089209850063E-016</v>
      </c>
      <c r="J2" s="2" t="n">
        <v>1</v>
      </c>
      <c r="K2" s="5" t="n">
        <v>-4.44089209850063E-016</v>
      </c>
      <c r="L2" s="2" t="n">
        <v>1</v>
      </c>
      <c r="M2" s="5" t="n">
        <v>-4.44089209850063E-016</v>
      </c>
      <c r="N2" s="2" t="n">
        <v>1</v>
      </c>
      <c r="O2" s="2" t="n">
        <v>0</v>
      </c>
      <c r="P2" s="2" t="n">
        <v>1</v>
      </c>
      <c r="Q2" s="2" t="s">
        <v>258</v>
      </c>
      <c r="R2" s="2" t="s">
        <v>258</v>
      </c>
      <c r="S2" s="2" t="s">
        <v>258</v>
      </c>
      <c r="T2" s="2" t="s">
        <v>258</v>
      </c>
      <c r="U2" s="2" t="s">
        <v>258</v>
      </c>
      <c r="V2" s="2" t="s">
        <v>258</v>
      </c>
      <c r="W2" s="2" t="s">
        <v>258</v>
      </c>
      <c r="X2" s="2" t="s">
        <v>258</v>
      </c>
    </row>
    <row r="3" customFormat="false" ht="15" hidden="false" customHeight="false" outlineLevel="0" collapsed="false">
      <c r="A3" s="2" t="s">
        <v>259</v>
      </c>
      <c r="B3" s="2" t="s">
        <v>257</v>
      </c>
      <c r="C3" s="2" t="n">
        <v>0.203464032333893</v>
      </c>
      <c r="D3" s="2" t="n">
        <v>0.0664415160196715</v>
      </c>
      <c r="E3" s="2" t="n">
        <v>0.0304146670628564</v>
      </c>
      <c r="F3" s="2" t="n">
        <v>0.874289048342571</v>
      </c>
      <c r="G3" s="2" t="n">
        <v>0.0571337028558498</v>
      </c>
      <c r="H3" s="2" t="n">
        <v>0.649646182816013</v>
      </c>
      <c r="I3" s="2" t="n">
        <v>-0.235224785445237</v>
      </c>
      <c r="J3" s="2" t="n">
        <v>0.758608750328555</v>
      </c>
      <c r="K3" s="2" t="n">
        <v>-0.0430073830300213</v>
      </c>
      <c r="L3" s="2" t="n">
        <v>1</v>
      </c>
      <c r="M3" s="2" t="n">
        <v>0.238176402885212</v>
      </c>
      <c r="N3" s="2" t="n">
        <v>0.713987149155106</v>
      </c>
      <c r="O3" s="2" t="n">
        <v>-0.354951495322155</v>
      </c>
      <c r="P3" s="2" t="n">
        <v>0.485153232978236</v>
      </c>
      <c r="Q3" s="2" t="n">
        <v>0.90155678352475</v>
      </c>
      <c r="R3" s="2" t="n">
        <v>0.058215219112309</v>
      </c>
      <c r="S3" s="2" t="n">
        <v>-0.00132770613083633</v>
      </c>
      <c r="T3" s="2" t="n">
        <v>1</v>
      </c>
      <c r="U3" s="2" t="n">
        <v>-0.117967443110897</v>
      </c>
      <c r="V3" s="2" t="n">
        <v>0.785283259519352</v>
      </c>
      <c r="W3" s="2" t="n">
        <v>-0.369171619944043</v>
      </c>
      <c r="X3" s="2" t="n">
        <v>0.292549310636145</v>
      </c>
    </row>
    <row r="4" customFormat="false" ht="15" hidden="false" customHeight="false" outlineLevel="0" collapsed="false">
      <c r="A4" s="2" t="s">
        <v>260</v>
      </c>
      <c r="B4" s="2" t="s">
        <v>261</v>
      </c>
      <c r="C4" s="2" t="n">
        <v>4.82704807285064</v>
      </c>
      <c r="D4" s="5" t="n">
        <v>1.58375171782896E-006</v>
      </c>
      <c r="E4" s="2" t="n">
        <v>5.2744745010441</v>
      </c>
      <c r="F4" s="5" t="n">
        <v>1.06327147473744E-006</v>
      </c>
      <c r="G4" s="2" t="n">
        <v>3.91511588375734</v>
      </c>
      <c r="H4" s="5" t="n">
        <v>7.41352182008417E-006</v>
      </c>
      <c r="I4" s="2" t="n">
        <v>-0.463312592907249</v>
      </c>
      <c r="J4" s="2" t="n">
        <v>0.697899874165195</v>
      </c>
      <c r="K4" s="2" t="n">
        <v>-0.0963618772968058</v>
      </c>
      <c r="L4" s="2" t="n">
        <v>1</v>
      </c>
      <c r="M4" s="2" t="n">
        <v>-0.012974823779647</v>
      </c>
      <c r="N4" s="2" t="n">
        <v>1</v>
      </c>
      <c r="O4" s="2" t="n">
        <v>-1.02703480746989</v>
      </c>
      <c r="P4" s="2" t="n">
        <v>0.248043982268811</v>
      </c>
      <c r="Q4" s="2" t="n">
        <v>0.216827049313165</v>
      </c>
      <c r="R4" s="2" t="n">
        <v>0.629434607221167</v>
      </c>
      <c r="S4" s="2" t="n">
        <v>1.23752131456176</v>
      </c>
      <c r="T4" s="2" t="n">
        <v>0.0249499281103494</v>
      </c>
      <c r="U4" s="2" t="n">
        <v>-0.0885616527184183</v>
      </c>
      <c r="V4" s="2" t="n">
        <v>0.682730681738856</v>
      </c>
      <c r="W4" s="2" t="n">
        <v>0.0435015898751665</v>
      </c>
      <c r="X4" s="2" t="n">
        <v>0.969459858247118</v>
      </c>
    </row>
    <row r="5" customFormat="false" ht="15" hidden="false" customHeight="false" outlineLevel="0" collapsed="false">
      <c r="A5" s="2" t="s">
        <v>262</v>
      </c>
      <c r="B5" s="2" t="s">
        <v>263</v>
      </c>
      <c r="C5" s="2" t="n">
        <v>0.172073570653634</v>
      </c>
      <c r="D5" s="2" t="n">
        <v>0.323474449417961</v>
      </c>
      <c r="E5" s="2" t="n">
        <v>-0.0046698374216394</v>
      </c>
      <c r="F5" s="2" t="n">
        <v>1</v>
      </c>
      <c r="G5" s="2" t="n">
        <v>0.84470112270199</v>
      </c>
      <c r="H5" s="2" t="n">
        <v>0.000588778254086734</v>
      </c>
      <c r="I5" s="2" t="n">
        <v>-0.0392896234070754</v>
      </c>
      <c r="J5" s="2" t="n">
        <v>1</v>
      </c>
      <c r="K5" s="2" t="n">
        <v>0.237168648441122</v>
      </c>
      <c r="L5" s="2" t="n">
        <v>0.5535828438831</v>
      </c>
      <c r="M5" s="2" t="n">
        <v>0.00550681141286802</v>
      </c>
      <c r="N5" s="2" t="n">
        <v>1</v>
      </c>
      <c r="O5" s="2" t="n">
        <v>-0.470032308860796</v>
      </c>
      <c r="P5" s="2" t="n">
        <v>0.182570681883211</v>
      </c>
      <c r="Q5" s="2" t="n">
        <v>-0.208956264968126</v>
      </c>
      <c r="R5" s="2" t="n">
        <v>0.258092298498802</v>
      </c>
      <c r="S5" s="2" t="n">
        <v>-0.361714569206069</v>
      </c>
      <c r="T5" s="2" t="n">
        <v>0.0767113332588442</v>
      </c>
      <c r="U5" s="2" t="n">
        <v>0.076745683354817</v>
      </c>
      <c r="V5" s="2" t="n">
        <v>0.597533825949415</v>
      </c>
      <c r="W5" s="2" t="n">
        <v>0.080908487506564</v>
      </c>
      <c r="X5" s="2" t="n">
        <v>0.673925026573993</v>
      </c>
    </row>
    <row r="6" customFormat="false" ht="15" hidden="false" customHeight="false" outlineLevel="0" collapsed="false">
      <c r="A6" s="2" t="s">
        <v>264</v>
      </c>
      <c r="B6" s="2" t="s">
        <v>265</v>
      </c>
      <c r="C6" s="2" t="n">
        <v>0.86058367001991</v>
      </c>
      <c r="D6" s="5" t="n">
        <v>3.61005309165527E-007</v>
      </c>
      <c r="E6" s="2" t="n">
        <v>0.517727798359381</v>
      </c>
      <c r="F6" s="5" t="n">
        <v>1.42047576695649E-005</v>
      </c>
      <c r="G6" s="2" t="n">
        <v>0.700116884744981</v>
      </c>
      <c r="H6" s="5" t="n">
        <v>1.66967031259149E-006</v>
      </c>
      <c r="I6" s="2" t="n">
        <v>-0.128363867881967</v>
      </c>
      <c r="J6" s="2" t="n">
        <v>0.840614075325898</v>
      </c>
      <c r="K6" s="2" t="n">
        <v>-0.002572863280772</v>
      </c>
      <c r="L6" s="2" t="n">
        <v>1</v>
      </c>
      <c r="M6" s="2" t="n">
        <v>0.112558898662808</v>
      </c>
      <c r="N6" s="2" t="n">
        <v>0.846658186030127</v>
      </c>
      <c r="O6" s="2" t="n">
        <v>-0.356839920724939</v>
      </c>
      <c r="P6" s="2" t="n">
        <v>0.305874770044979</v>
      </c>
      <c r="Q6" s="2" t="n">
        <v>0.199116993374187</v>
      </c>
      <c r="R6" s="2" t="n">
        <v>0.0480460460915677</v>
      </c>
      <c r="S6" s="2" t="n">
        <v>0.17826343291205</v>
      </c>
      <c r="T6" s="2" t="n">
        <v>0.0647527732555429</v>
      </c>
      <c r="U6" s="2" t="n">
        <v>-0.192685209785833</v>
      </c>
      <c r="V6" s="2" t="n">
        <v>0.447532309440427</v>
      </c>
      <c r="W6" s="2" t="n">
        <v>-0.122112416608669</v>
      </c>
      <c r="X6" s="2" t="n">
        <v>0.771613330387362</v>
      </c>
    </row>
    <row r="7" customFormat="false" ht="15" hidden="false" customHeight="false" outlineLevel="0" collapsed="false">
      <c r="A7" s="2" t="s">
        <v>266</v>
      </c>
      <c r="B7" s="2" t="s">
        <v>267</v>
      </c>
      <c r="C7" s="2" t="n">
        <v>0.701623278473816</v>
      </c>
      <c r="D7" s="2" t="n">
        <v>0.000190220195917653</v>
      </c>
      <c r="E7" s="2" t="n">
        <v>1.69460685423476</v>
      </c>
      <c r="F7" s="5" t="n">
        <v>6.27507947708545E-007</v>
      </c>
      <c r="G7" s="2" t="n">
        <v>0.654101145793669</v>
      </c>
      <c r="H7" s="2" t="n">
        <v>0.00033185314429623</v>
      </c>
      <c r="I7" s="2" t="n">
        <v>0.809015996274949</v>
      </c>
      <c r="J7" s="2" t="n">
        <v>0.139817349889567</v>
      </c>
      <c r="K7" s="2" t="n">
        <v>-0.593611806968946</v>
      </c>
      <c r="L7" s="2" t="n">
        <v>0.274223334881787</v>
      </c>
      <c r="M7" s="2" t="n">
        <v>0.491349953240048</v>
      </c>
      <c r="N7" s="2" t="n">
        <v>0.324986516997733</v>
      </c>
      <c r="O7" s="2" t="n">
        <v>-0.269832729950451</v>
      </c>
      <c r="P7" s="2" t="n">
        <v>0.544006769059062</v>
      </c>
      <c r="Q7" s="2" t="n">
        <v>-0.335125211206549</v>
      </c>
      <c r="R7" s="2" t="n">
        <v>0.00121178405401438</v>
      </c>
      <c r="S7" s="2" t="n">
        <v>-0.223216709661648</v>
      </c>
      <c r="T7" s="2" t="n">
        <v>0.00280356431739043</v>
      </c>
      <c r="U7" s="2" t="n">
        <v>-0.260602822062234</v>
      </c>
      <c r="V7" s="2" t="n">
        <v>0.0653749661861134</v>
      </c>
      <c r="W7" s="2" t="n">
        <v>-0.108569140566333</v>
      </c>
      <c r="X7" s="2" t="n">
        <v>0.603214335489376</v>
      </c>
    </row>
    <row r="8" customFormat="false" ht="15" hidden="false" customHeight="false" outlineLevel="0" collapsed="false">
      <c r="A8" s="7" t="s">
        <v>268</v>
      </c>
      <c r="B8" s="2" t="s">
        <v>267</v>
      </c>
      <c r="C8" s="2" t="n">
        <v>0.267843292693971</v>
      </c>
      <c r="D8" s="2" t="n">
        <v>0.262829560006331</v>
      </c>
      <c r="E8" s="2" t="n">
        <v>1.20406912732357</v>
      </c>
      <c r="F8" s="2" t="n">
        <v>0.000490575342812937</v>
      </c>
      <c r="G8" s="2" t="n">
        <v>0.474158244240726</v>
      </c>
      <c r="H8" s="2" t="n">
        <v>0.0585434216656119</v>
      </c>
      <c r="I8" s="2" t="n">
        <v>0.79892748606634</v>
      </c>
      <c r="J8" s="2" t="n">
        <v>0.119434654656377</v>
      </c>
      <c r="K8" s="2" t="n">
        <v>-0.405262710174785</v>
      </c>
      <c r="L8" s="2" t="n">
        <v>0.402171362327643</v>
      </c>
      <c r="M8" s="2" t="n">
        <v>0.465969402836688</v>
      </c>
      <c r="N8" s="2" t="n">
        <v>0.320779258148481</v>
      </c>
      <c r="O8" s="2" t="n">
        <v>0.0259804746036902</v>
      </c>
      <c r="P8" s="2" t="n">
        <v>1</v>
      </c>
      <c r="Q8" s="2" t="n">
        <v>0.013466003365286</v>
      </c>
      <c r="R8" s="2" t="n">
        <v>1</v>
      </c>
      <c r="S8" s="2" t="n">
        <v>-0.151404727269043</v>
      </c>
      <c r="T8" s="2" t="n">
        <v>0.220437747714088</v>
      </c>
      <c r="U8" s="2" t="n">
        <v>-0.20968477045329</v>
      </c>
      <c r="V8" s="2" t="n">
        <v>0.0328650891953505</v>
      </c>
      <c r="W8" s="2" t="n">
        <v>-0.0565131167924733</v>
      </c>
      <c r="X8" s="2" t="n">
        <v>0.713252737352188</v>
      </c>
    </row>
    <row r="9" customFormat="false" ht="15" hidden="false" customHeight="false" outlineLevel="0" collapsed="false">
      <c r="A9" s="2" t="s">
        <v>269</v>
      </c>
      <c r="B9" s="2" t="s">
        <v>270</v>
      </c>
      <c r="C9" s="2" t="n">
        <v>-0.0272861205651385</v>
      </c>
      <c r="D9" s="2" t="n">
        <v>0.969050689795176</v>
      </c>
      <c r="E9" s="2" t="n">
        <v>0.0898714238673053</v>
      </c>
      <c r="F9" s="2" t="n">
        <v>0.711275262590135</v>
      </c>
      <c r="G9" s="2" t="n">
        <v>-0.153346135983608</v>
      </c>
      <c r="H9" s="2" t="n">
        <v>0.449807050193101</v>
      </c>
      <c r="I9" s="2" t="n">
        <v>-0.647978013879211</v>
      </c>
      <c r="J9" s="2" t="n">
        <v>0.527494438943502</v>
      </c>
      <c r="K9" s="2" t="n">
        <v>-1.1275514831697</v>
      </c>
      <c r="L9" s="2" t="n">
        <v>0.268792399907803</v>
      </c>
      <c r="M9" s="2" t="n">
        <v>-0.819323349916472</v>
      </c>
      <c r="N9" s="2" t="n">
        <v>0.383406843735126</v>
      </c>
      <c r="O9" s="2" t="n">
        <v>0.241227109474175</v>
      </c>
      <c r="P9" s="2" t="n">
        <v>0.858807303108941</v>
      </c>
      <c r="Q9" s="2" t="n">
        <v>-0.113559505842199</v>
      </c>
      <c r="R9" s="2" t="n">
        <v>0.174939916015145</v>
      </c>
      <c r="S9" s="2" t="n">
        <v>-0.0326831003787049</v>
      </c>
      <c r="T9" s="2" t="n">
        <v>0.730363787283843</v>
      </c>
      <c r="U9" s="2" t="n">
        <v>0.028238877605391</v>
      </c>
      <c r="V9" s="2" t="n">
        <v>0.965389768773323</v>
      </c>
      <c r="W9" s="2" t="n">
        <v>-0.0937223973884986</v>
      </c>
      <c r="X9" s="2" t="n">
        <v>0.659898283885442</v>
      </c>
    </row>
    <row r="10" customFormat="false" ht="15" hidden="false" customHeight="false" outlineLevel="0" collapsed="false">
      <c r="A10" s="2" t="s">
        <v>271</v>
      </c>
      <c r="B10" s="2" t="s">
        <v>272</v>
      </c>
      <c r="C10" s="2" t="n">
        <v>0.0646423268701817</v>
      </c>
      <c r="D10" s="2" t="n">
        <v>0.61680249372525</v>
      </c>
      <c r="E10" s="2" t="n">
        <v>0.170048826369094</v>
      </c>
      <c r="F10" s="2" t="n">
        <v>0.158248975822876</v>
      </c>
      <c r="G10" s="2" t="n">
        <v>-0.123230880275417</v>
      </c>
      <c r="H10" s="2" t="n">
        <v>0.305717977584722</v>
      </c>
      <c r="I10" s="2" t="n">
        <v>-0.0378546117762077</v>
      </c>
      <c r="J10" s="2" t="n">
        <v>1</v>
      </c>
      <c r="K10" s="2" t="n">
        <v>-0.317064007667044</v>
      </c>
      <c r="L10" s="2" t="n">
        <v>0.658466126669358</v>
      </c>
      <c r="M10" s="2" t="n">
        <v>-0.332755451059755</v>
      </c>
      <c r="N10" s="2" t="n">
        <v>0.613329150676575</v>
      </c>
      <c r="O10" s="2" t="n">
        <v>-0.0260191082367403</v>
      </c>
      <c r="P10" s="2" t="n">
        <v>1</v>
      </c>
      <c r="Q10" s="2" t="n">
        <v>0.118817148579851</v>
      </c>
      <c r="R10" s="2" t="n">
        <v>0.178111214966656</v>
      </c>
      <c r="S10" s="2" t="n">
        <v>-0.190957822188603</v>
      </c>
      <c r="T10" s="2" t="n">
        <v>0.0552262752257842</v>
      </c>
      <c r="U10" s="2" t="n">
        <v>0.108177260122424</v>
      </c>
      <c r="V10" s="2" t="n">
        <v>0.382289469400371</v>
      </c>
      <c r="W10" s="2" t="n">
        <v>-0.258463796282619</v>
      </c>
      <c r="X10" s="2" t="n">
        <v>0.0622003573568938</v>
      </c>
    </row>
    <row r="11" customFormat="false" ht="15" hidden="false" customHeight="false" outlineLevel="0" collapsed="false">
      <c r="A11" s="2" t="s">
        <v>273</v>
      </c>
      <c r="B11" s="2" t="s">
        <v>274</v>
      </c>
      <c r="C11" s="2" t="n">
        <v>4.0006867070743</v>
      </c>
      <c r="D11" s="5" t="n">
        <v>4.79875847037656E-008</v>
      </c>
      <c r="E11" s="2" t="n">
        <v>4.26353878320917</v>
      </c>
      <c r="F11" s="5" t="n">
        <v>3.43145477599768E-008</v>
      </c>
      <c r="G11" s="2" t="n">
        <v>3.35586241369333</v>
      </c>
      <c r="H11" s="5" t="n">
        <v>1.79313330599562E-007</v>
      </c>
      <c r="I11" s="2" t="n">
        <v>1.36660847440265</v>
      </c>
      <c r="J11" s="2" t="n">
        <v>0.0385704817353768</v>
      </c>
      <c r="K11" s="2" t="n">
        <v>0.160456838490646</v>
      </c>
      <c r="L11" s="2" t="n">
        <v>0.850291598706142</v>
      </c>
      <c r="M11" s="2" t="n">
        <v>1.16221293320089</v>
      </c>
      <c r="N11" s="2" t="n">
        <v>0.0752846091205045</v>
      </c>
      <c r="O11" s="2" t="n">
        <v>-0.16814278139845</v>
      </c>
      <c r="P11" s="2" t="n">
        <v>0.792361253090859</v>
      </c>
      <c r="Q11" s="2" t="n">
        <v>0.650998771573541</v>
      </c>
      <c r="R11" s="2" t="n">
        <v>0.276293428259966</v>
      </c>
      <c r="S11" s="2" t="n">
        <v>1.53644897186022</v>
      </c>
      <c r="T11" s="2" t="n">
        <v>0.0361415001073092</v>
      </c>
      <c r="U11" s="2" t="n">
        <v>-0.0855333161287</v>
      </c>
      <c r="V11" s="2" t="n">
        <v>0.937375323482134</v>
      </c>
      <c r="W11" s="2" t="n">
        <v>0.356626868906163</v>
      </c>
      <c r="X11" s="2" t="n">
        <v>0.457015000814201</v>
      </c>
    </row>
    <row r="12" customFormat="false" ht="15" hidden="false" customHeight="false" outlineLevel="0" collapsed="false">
      <c r="A12" s="2" t="s">
        <v>275</v>
      </c>
      <c r="B12" s="2" t="s">
        <v>276</v>
      </c>
      <c r="C12" s="2" t="n">
        <v>3.80634677047606</v>
      </c>
      <c r="D12" s="5" t="n">
        <v>1.17994184933807E-009</v>
      </c>
      <c r="E12" s="2" t="n">
        <v>4.55352340460203</v>
      </c>
      <c r="F12" s="5" t="n">
        <v>3.17902101916075E-010</v>
      </c>
      <c r="G12" s="2" t="n">
        <v>3.53700079812753</v>
      </c>
      <c r="H12" s="5" t="n">
        <v>2.1068192357993E-009</v>
      </c>
      <c r="I12" s="2" t="n">
        <v>2.11808182913866</v>
      </c>
      <c r="J12" s="2" t="n">
        <v>0.028938812063261</v>
      </c>
      <c r="K12" s="2" t="n">
        <v>0.218326388751374</v>
      </c>
      <c r="L12" s="2" t="n">
        <v>0.857143005496816</v>
      </c>
      <c r="M12" s="2" t="n">
        <v>1.60952820282494</v>
      </c>
      <c r="N12" s="2" t="n">
        <v>0.0752846091205045</v>
      </c>
      <c r="O12" s="2" t="n">
        <v>-0.352658892612849</v>
      </c>
      <c r="P12" s="2" t="n">
        <v>0.60942640823106</v>
      </c>
      <c r="Q12" s="2" t="n">
        <v>0.397528203257218</v>
      </c>
      <c r="R12" s="2" t="n">
        <v>0.0900072474244618</v>
      </c>
      <c r="S12" s="2" t="n">
        <v>1.11296422176065</v>
      </c>
      <c r="T12" s="2" t="n">
        <v>0.00480288036149823</v>
      </c>
      <c r="U12" s="2" t="n">
        <v>-0.226105256573767</v>
      </c>
      <c r="V12" s="2" t="n">
        <v>0.559356046520394</v>
      </c>
      <c r="W12" s="2" t="n">
        <v>0.319517185358322</v>
      </c>
      <c r="X12" s="2" t="n">
        <v>0.48189283939504</v>
      </c>
    </row>
    <row r="13" customFormat="false" ht="15" hidden="false" customHeight="false" outlineLevel="0" collapsed="false">
      <c r="A13" s="2" t="s">
        <v>277</v>
      </c>
      <c r="B13" s="2" t="s">
        <v>278</v>
      </c>
      <c r="C13" s="2" t="n">
        <v>-0.136597858477643</v>
      </c>
      <c r="D13" s="2" t="n">
        <v>0.032837374392729</v>
      </c>
      <c r="E13" s="2" t="n">
        <v>-0.135329348545433</v>
      </c>
      <c r="F13" s="2" t="n">
        <v>0.0361643683157532</v>
      </c>
      <c r="G13" s="2" t="n">
        <v>-0.135329348545433</v>
      </c>
      <c r="H13" s="2" t="n">
        <v>0.0357781814403848</v>
      </c>
      <c r="I13" s="2" t="n">
        <v>0.129204134133936</v>
      </c>
      <c r="J13" s="2" t="n">
        <v>0.548355783180089</v>
      </c>
      <c r="K13" s="2" t="n">
        <v>0.315183988829207</v>
      </c>
      <c r="L13" s="2" t="n">
        <v>0.19726832290424</v>
      </c>
      <c r="M13" s="2" t="n">
        <v>0.357684617799953</v>
      </c>
      <c r="N13" s="2" t="n">
        <v>0.116530991796904</v>
      </c>
      <c r="O13" s="2" t="n">
        <v>-0.598415343589905</v>
      </c>
      <c r="P13" s="2" t="n">
        <v>0.0365549656259008</v>
      </c>
      <c r="Q13" s="2" t="n">
        <v>0.0211460948147506</v>
      </c>
      <c r="R13" s="2" t="n">
        <v>0.506547102886175</v>
      </c>
      <c r="S13" s="2" t="n">
        <v>-0.0141648553145917</v>
      </c>
      <c r="T13" s="2" t="n">
        <v>0.686295496887946</v>
      </c>
      <c r="U13" s="2" t="n">
        <v>-0.0276991852497925</v>
      </c>
      <c r="V13" s="2" t="n">
        <v>1</v>
      </c>
      <c r="W13" s="2" t="n">
        <v>0.0721521344775304</v>
      </c>
      <c r="X13" s="2" t="n">
        <v>0.924130254684876</v>
      </c>
    </row>
    <row r="14" customFormat="false" ht="15" hidden="false" customHeight="false" outlineLevel="0" collapsed="false">
      <c r="A14" s="2" t="s">
        <v>279</v>
      </c>
      <c r="B14" s="2" t="s">
        <v>272</v>
      </c>
      <c r="C14" s="2" t="n">
        <v>0.000581522826203607</v>
      </c>
      <c r="D14" s="2" t="n">
        <v>1</v>
      </c>
      <c r="E14" s="2" t="n">
        <v>0.00075662666637033</v>
      </c>
      <c r="F14" s="2" t="n">
        <v>1</v>
      </c>
      <c r="G14" s="2" t="n">
        <v>0.0430329679977999</v>
      </c>
      <c r="H14" s="2" t="n">
        <v>0.18293091529765</v>
      </c>
      <c r="I14" s="2" t="n">
        <v>0.266621994489311</v>
      </c>
      <c r="J14" s="2" t="n">
        <v>0.860605121257452</v>
      </c>
      <c r="K14" s="2" t="n">
        <v>0.157119725795885</v>
      </c>
      <c r="L14" s="2" t="n">
        <v>0.98385513777952</v>
      </c>
      <c r="M14" s="2" t="n">
        <v>0.164829356330185</v>
      </c>
      <c r="N14" s="2" t="n">
        <v>0.955245070168801</v>
      </c>
      <c r="O14" s="2" t="n">
        <v>-0.272651212789215</v>
      </c>
      <c r="P14" s="2" t="n">
        <v>0.798640097569801</v>
      </c>
      <c r="Q14" s="2" t="n">
        <v>0.0156990322082056</v>
      </c>
      <c r="R14" s="2" t="n">
        <v>0.485369098699842</v>
      </c>
      <c r="S14" s="5" t="n">
        <v>4.44089209850063E-016</v>
      </c>
      <c r="T14" s="2" t="n">
        <v>1</v>
      </c>
      <c r="U14" s="2" t="n">
        <v>0.0387438463495093</v>
      </c>
      <c r="V14" s="2" t="n">
        <v>0.610948433413936</v>
      </c>
      <c r="W14" s="2" t="n">
        <v>0.021311080792513</v>
      </c>
      <c r="X14" s="2" t="n">
        <v>0.913602378249668</v>
      </c>
    </row>
    <row r="15" customFormat="false" ht="15" hidden="false" customHeight="false" outlineLevel="0" collapsed="false">
      <c r="A15" s="2" t="s">
        <v>280</v>
      </c>
      <c r="B15" s="2" t="s">
        <v>272</v>
      </c>
      <c r="C15" s="2" t="n">
        <v>0.731238863285373</v>
      </c>
      <c r="D15" s="2" t="n">
        <v>0.000158692618508479</v>
      </c>
      <c r="E15" s="2" t="n">
        <v>0.330044867909375</v>
      </c>
      <c r="F15" s="2" t="n">
        <v>0.0178399996630596</v>
      </c>
      <c r="G15" s="2" t="n">
        <v>0.627165816398563</v>
      </c>
      <c r="H15" s="2" t="n">
        <v>0.000473979928321569</v>
      </c>
      <c r="I15" s="2" t="n">
        <v>0.26526989506455</v>
      </c>
      <c r="J15" s="2" t="n">
        <v>0.646614623687845</v>
      </c>
      <c r="K15" s="2" t="n">
        <v>-0.0776205154899472</v>
      </c>
      <c r="L15" s="2" t="n">
        <v>1</v>
      </c>
      <c r="M15" s="2" t="n">
        <v>-0.106824047056049</v>
      </c>
      <c r="N15" s="2" t="n">
        <v>0.932467312404833</v>
      </c>
      <c r="O15" s="2" t="n">
        <v>0.08055577533095</v>
      </c>
      <c r="P15" s="2" t="n">
        <v>0.984859264749231</v>
      </c>
      <c r="Q15" s="2" t="n">
        <v>0.610207515720569</v>
      </c>
      <c r="R15" s="2" t="n">
        <v>0.013621011143094</v>
      </c>
      <c r="S15" s="2" t="n">
        <v>0.242854471152089</v>
      </c>
      <c r="T15" s="2" t="n">
        <v>0.159679116948039</v>
      </c>
      <c r="U15" s="2" t="n">
        <v>0.0352341387644692</v>
      </c>
      <c r="V15" s="2" t="n">
        <v>0.431080195953116</v>
      </c>
      <c r="W15" s="2" t="n">
        <v>-0.0747012223899173</v>
      </c>
      <c r="X15" s="2" t="n">
        <v>0.118358851958919</v>
      </c>
    </row>
    <row r="16" customFormat="false" ht="15" hidden="false" customHeight="false" outlineLevel="0" collapsed="false">
      <c r="A16" s="2" t="s">
        <v>281</v>
      </c>
      <c r="B16" s="2" t="s">
        <v>282</v>
      </c>
      <c r="C16" s="2" t="n">
        <v>9.90074388896558</v>
      </c>
      <c r="D16" s="5" t="n">
        <v>8.85543425658514E-011</v>
      </c>
      <c r="E16" s="2" t="n">
        <v>9.73483436438765</v>
      </c>
      <c r="F16" s="5" t="n">
        <v>1.0357404168727E-010</v>
      </c>
      <c r="G16" s="2" t="n">
        <v>9.76028495847595</v>
      </c>
      <c r="H16" s="5" t="n">
        <v>1.01789260315528E-010</v>
      </c>
      <c r="I16" s="2" t="n">
        <v>2.57966707874005</v>
      </c>
      <c r="J16" s="2" t="n">
        <v>0.0490922877386311</v>
      </c>
      <c r="K16" s="2" t="n">
        <v>0.188456007650101</v>
      </c>
      <c r="L16" s="2" t="n">
        <v>0.988334318185561</v>
      </c>
      <c r="M16" s="2" t="n">
        <v>2.33875665522315</v>
      </c>
      <c r="N16" s="2" t="n">
        <v>0.0767581290616928</v>
      </c>
      <c r="O16" s="2" t="n">
        <v>-0.14621441252995</v>
      </c>
      <c r="P16" s="2" t="n">
        <v>1</v>
      </c>
      <c r="Q16" s="2" t="n">
        <v>0.82400520222786</v>
      </c>
      <c r="R16" s="2" t="n">
        <v>0.208685633492277</v>
      </c>
      <c r="S16" s="2" t="n">
        <v>0.744916766653246</v>
      </c>
      <c r="T16" s="2" t="n">
        <v>0.249310228749109</v>
      </c>
      <c r="U16" s="2" t="n">
        <v>-0.573361433684163</v>
      </c>
      <c r="V16" s="2" t="n">
        <v>0.476907829020084</v>
      </c>
      <c r="W16" s="2" t="n">
        <v>0.1217865911849</v>
      </c>
      <c r="X16" s="2" t="n">
        <v>1</v>
      </c>
    </row>
    <row r="17" customFormat="false" ht="15" hidden="false" customHeight="false" outlineLevel="0" collapsed="false">
      <c r="A17" s="2" t="s">
        <v>283</v>
      </c>
      <c r="B17" s="2" t="s">
        <v>284</v>
      </c>
      <c r="C17" s="2" t="n">
        <v>1.17977796069431</v>
      </c>
      <c r="D17" s="5" t="n">
        <v>3.01455922595349E-005</v>
      </c>
      <c r="E17" s="2" t="n">
        <v>0.800185769630721</v>
      </c>
      <c r="F17" s="2" t="n">
        <v>0.000447527358737836</v>
      </c>
      <c r="G17" s="2" t="n">
        <v>0.459782047638068</v>
      </c>
      <c r="H17" s="2" t="n">
        <v>0.0106988370499323</v>
      </c>
      <c r="I17" s="2" t="n">
        <v>-0.292007958773251</v>
      </c>
      <c r="J17" s="2" t="n">
        <v>0.396983547695921</v>
      </c>
      <c r="K17" s="2" t="n">
        <v>0.130371491279901</v>
      </c>
      <c r="L17" s="2" t="n">
        <v>0.737271711664994</v>
      </c>
      <c r="M17" s="2" t="n">
        <v>-0.0156932402009495</v>
      </c>
      <c r="N17" s="2" t="n">
        <v>1</v>
      </c>
      <c r="O17" s="2" t="n">
        <v>-0.234215510065551</v>
      </c>
      <c r="P17" s="2" t="n">
        <v>0.407347268458804</v>
      </c>
      <c r="Q17" s="2" t="n">
        <v>0.0374504785056491</v>
      </c>
      <c r="R17" s="2" t="n">
        <v>0.696069187670335</v>
      </c>
      <c r="S17" s="2" t="n">
        <v>0.1288913453144</v>
      </c>
      <c r="T17" s="2" t="n">
        <v>0.147165482175312</v>
      </c>
      <c r="U17" s="2" t="n">
        <v>0.00469860432326641</v>
      </c>
      <c r="V17" s="2" t="n">
        <v>1</v>
      </c>
      <c r="W17" s="2" t="n">
        <v>-0.00172116618906593</v>
      </c>
      <c r="X17" s="2" t="n">
        <v>1</v>
      </c>
    </row>
  </sheetData>
  <hyperlinks>
    <hyperlink ref="A8" r:id="rId1" display="1607780_x_at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05-27T13:09:04Z</dcterms:modified>
  <cp:revision>0</cp:revision>
  <dc:subject/>
  <dc:title/>
</cp:coreProperties>
</file>